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tI6p0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250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IFITM1</t>
  </si>
  <si>
    <t xml:space="preserve">interferon induced transmembrane protein 1 (9-27)</t>
  </si>
  <si>
    <t xml:space="preserve">receptor signaling protein activity /// protein binding /// plasma membrane /// cell surface receptor linked signaling pathway /// negative regulation of cell proliferation /// response to biotic stimulus /// integral to membrane /// cell surface receptor linked signal transduction</t>
  </si>
  <si>
    <t xml:space="preserve">IFI44L</t>
  </si>
  <si>
    <t xml:space="preserve">interferon-induced protein 44-like</t>
  </si>
  <si>
    <t xml:space="preserve">cytoplasm /// immune response</t>
  </si>
  <si>
    <t xml:space="preserve">MX2</t>
  </si>
  <si>
    <t xml:space="preserve">myxovirus (influenza virus) resistance 2 (mouse)</t>
  </si>
  <si>
    <t xml:space="preserve">nucleotide binding /// GTPase activity /// GTP binding /// nucleus /// cytoplasm /// defense response /// response to virus /// GTPase activity /// cytoplasm</t>
  </si>
  <si>
    <t xml:space="preserve">OAS2</t>
  </si>
  <si>
    <t xml:space="preserve">2'-5'-oligoadenylate synthetase 2, 69/71kDa</t>
  </si>
  <si>
    <t xml:space="preserve">nucleotide binding /// 2'-5'-oligoadenylate synthetase activity /// RNA binding /// ATP binding /// nucleus /// mitochondrion /// endoplasmic reticulum /// microsome /// nucleobase, nucleoside, nucleotide and nucleic acid metabolic process /// RNA catabolic process /// immune response /// membrane /// transferase activity /// nucleotidyltransferase activity /// microsome</t>
  </si>
  <si>
    <t xml:space="preserve">MX1</t>
  </si>
  <si>
    <t xml:space="preserve">myxovirus (influenza virus) resistance 1, interferon-inducible protein p78 (mouse)</t>
  </si>
  <si>
    <t xml:space="preserve">nucleotide binding /// GTPase activity /// protein binding /// GTP binding /// cytoplasm /// cytosol /// induction of apoptosis /// defense response /// signal transduction /// response to virus /// GTP binding</t>
  </si>
  <si>
    <t xml:space="preserve">OAS1</t>
  </si>
  <si>
    <t xml:space="preserve">2',5'-oligoadenylate synthetase 1, 40/46kDa</t>
  </si>
  <si>
    <t xml:space="preserve">nucleotide binding /// RNA binding /// ATP binding /// nucleus /// cytoplasm /// mitochondrion /// endoplasmic reticulum /// microsome /// nucleobase, nucleoside, nucleotide and nucleic acid metabolic process /// immune response /// transferase activity /// nucleotidyltransferase activity</t>
  </si>
  <si>
    <t xml:space="preserve">IFIT1</t>
  </si>
  <si>
    <t xml:space="preserve">interferon-induced protein with tetratricopeptide repeats 1</t>
  </si>
  <si>
    <t xml:space="preserve">molecular_function /// binding /// cytoplasm /// biological_process</t>
  </si>
  <si>
    <t xml:space="preserve">USP18 /// USP41</t>
  </si>
  <si>
    <t xml:space="preserve">ubiquitin specific peptidase 18 /// ubiquitin specific peptidase 41</t>
  </si>
  <si>
    <t xml:space="preserve">ubiquitin thiolesterase activity /// ubiquitin-specific protease activity /// nucleus /// ubiquitin-dependent protein catabolic process /// peptidase activity /// cysteine-type peptidase activity /// nucleus</t>
  </si>
  <si>
    <t xml:space="preserve">IFI6</t>
  </si>
  <si>
    <t xml:space="preserve">interferon, alpha-inducible protein 6</t>
  </si>
  <si>
    <t xml:space="preserve">release of cytochrome c from mitochondria /// protein binding /// mitochondrion /// anti-apoptosis /// immune response /// membrane /// integral to membrane /// negative regulation of caspase activity /// negative regulation of mitochondrial depolarization</t>
  </si>
  <si>
    <t xml:space="preserve">IFI27</t>
  </si>
  <si>
    <t xml:space="preserve">interferon, alpha-inducible protein 27</t>
  </si>
  <si>
    <t xml:space="preserve">molecular_function /// biological_process /// membrane /// integral to membrane</t>
  </si>
  <si>
    <t xml:space="preserve">USP18</t>
  </si>
  <si>
    <t xml:space="preserve">ubiquitin specific peptidase 18</t>
  </si>
  <si>
    <t xml:space="preserve">BST2 /// BST2</t>
  </si>
  <si>
    <t xml:space="preserve">bone marrow stromal cell antigen 2 /// bone marrow stromal cell antigen 2</t>
  </si>
  <si>
    <t xml:space="preserve">signal transducer activity /// Golgi apparatus /// plasma membrane /// integral to plasma membrane /// humoral immune response /// cell-cell signaling /// multicellular organismal development /// cell proliferation /// response to virus /// anchored to membrane /// B cell activation /// positive regulation of I-kappaB kinase/NF-kappaB cascade /// Golgi apparatus /// plasma membrane</t>
  </si>
  <si>
    <t xml:space="preserve">OAS3</t>
  </si>
  <si>
    <t xml:space="preserve">2'-5'-oligoadenylate synthetase 3, 100kDa</t>
  </si>
  <si>
    <t xml:space="preserve">nucleotide binding /// RNA binding /// ATP binding /// microsome /// nucleobase, nucleoside, nucleotide and nucleic acid metabolic process /// immune response /// transferase activity /// nucleotidyltransferase activity</t>
  </si>
  <si>
    <t xml:space="preserve">HERC6</t>
  </si>
  <si>
    <t xml:space="preserve">hect domain and RLD 6</t>
  </si>
  <si>
    <t xml:space="preserve">intracellular /// cytoplasm /// cytosol /// protein modification process /// ligase activity /// acid-amino acid ligase activity /// modification-dependent protein catabolic process</t>
  </si>
  <si>
    <t xml:space="preserve">SAMD9L</t>
  </si>
  <si>
    <t xml:space="preserve">sterile alpha motif domain containing 9-like</t>
  </si>
  <si>
    <t xml:space="preserve">---</t>
  </si>
  <si>
    <t xml:space="preserve">PARP9</t>
  </si>
  <si>
    <t xml:space="preserve">poly (ADP-ribose) polymerase family, member 9</t>
  </si>
  <si>
    <t xml:space="preserve">NAD+ ADP-ribosyltransferase activity /// protein binding /// nucleus /// nucleus /// cytoplasm /// cell migration /// transferase activity /// molecular_function</t>
  </si>
  <si>
    <t xml:space="preserve">IFIH1</t>
  </si>
  <si>
    <t xml:space="preserve">interferon induced with helicase C domain 1</t>
  </si>
  <si>
    <t xml:space="preserve">nucleotide binding /// DNA binding /// RNA binding /// helicase activity /// protein binding /// ATP binding /// intracellular /// nucleus /// cytoplasm /// zinc ion binding /// response to virus /// hydrolase activity /// regulation of apoptosis /// interspecies interaction between organisms /// innate immune response /// metal ion binding</t>
  </si>
  <si>
    <t xml:space="preserve">DDX60</t>
  </si>
  <si>
    <t xml:space="preserve">DEAD (Asp-Glu-Ala-Asp) box polypeptide 60</t>
  </si>
  <si>
    <t xml:space="preserve">nucleotide binding /// RNA binding /// helicase activity /// ATP binding /// ATP-dependent helicase activity /// hydrolase activity</t>
  </si>
  <si>
    <t xml:space="preserve">IFI35</t>
  </si>
  <si>
    <t xml:space="preserve">interferon-induced protein 35</t>
  </si>
  <si>
    <t xml:space="preserve">protein binding /// nucleus /// immune response /// response to virus</t>
  </si>
  <si>
    <t xml:space="preserve">CXCL11</t>
  </si>
  <si>
    <t xml:space="preserve">chemokine (C-X-C motif) ligand 11</t>
  </si>
  <si>
    <t xml:space="preserve">extracellular region /// extracellular space /// chemotaxis /// inflammatory response /// immune response /// signal transduction /// G-protein coupled receptor protein signaling pathway /// cell-cell signaling /// chemokine activity /// extracellular region /// chemotaxis /// inflammatory response /// chemokine activity</t>
  </si>
  <si>
    <t xml:space="preserve">HERC5</t>
  </si>
  <si>
    <t xml:space="preserve">hect domain and RLD 5</t>
  </si>
  <si>
    <t xml:space="preserve">regulation of cyclin-dependent protein kinase activity /// intracellular /// cytoplasm /// protein modification process /// ligase activity /// acid-amino acid ligase activity /// perinuclear region of cytoplasm /// modification-dependent protein catabolic process</t>
  </si>
  <si>
    <t xml:space="preserve">PARP14</t>
  </si>
  <si>
    <t xml:space="preserve">poly (ADP-ribose) polymerase family, member 14</t>
  </si>
  <si>
    <t xml:space="preserve">NAD+ ADP-ribosyltransferase activity /// nucleus /// cytoplasm /// plasma membrane /// transferase activity, transferring glycosyl groups /// regulation of transcription /// protein binding /// cytoplasm</t>
  </si>
  <si>
    <t xml:space="preserve">C20orf118 /// SAMHD1</t>
  </si>
  <si>
    <t xml:space="preserve">chromosome 20 open reading frame 118 /// SAM domain and HD domain 1</t>
  </si>
  <si>
    <t xml:space="preserve">intracellular /// nucleus /// immune response /// hydrolase activity /// regulation of innate immune response /// defense response to virus /// catalytic activity</t>
  </si>
  <si>
    <t xml:space="preserve">STAT1</t>
  </si>
  <si>
    <t xml:space="preserve">signal transducer and activator of transcription 1, 91kDa</t>
  </si>
  <si>
    <t xml:space="preserve">DNA binding /// transcription factor activity /// signal transducer activity /// hematopoietin/interferon-class (D200-domain) cytokine receptor signal transducer activity /// calcium ion binding /// protein binding /// nucleus /// nucleolus /// cytoplasm /// regulation of transcription, DNA-dependent /// transcription from RNA polymerase II promoter /// induction of apoptosis /// activation of caspase activity /// signal transduction /// I-kappaB kinase/NF-kappaB cascade /// JAK-STAT cascade /// tyrosine phosphorylation of STAT protein /// response to nutrient /// blood circulation /// response to mechanical stimulus /// response to virus /// response to organic cyclic substance /// cytokine-mediated signaling pathway /// axon /// dendrite /// lipopolysaccharide-mediated signaling pathway /// response to lipopolysaccharide /// cellular response to insulin stimulus /// response to cytokine stimulus /// response to drug /// response to hydrogen peroxide /// response to exogenous dsRNA /// response to peptide hormone stimulus /// sequence-specific DNA binding /// interspecies interaction between organisms /// positive regulation of smooth muscle cell proliferation /// response to cAMP /// transcription factor activity /// cytoplasm /// signal transduction</t>
  </si>
  <si>
    <t xml:space="preserve">SAMD9</t>
  </si>
  <si>
    <t xml:space="preserve">sterile alpha motif domain containing 9</t>
  </si>
  <si>
    <t xml:space="preserve">cytoplasm</t>
  </si>
  <si>
    <t xml:space="preserve">TRIM22</t>
  </si>
  <si>
    <t xml:space="preserve">tripartite motif-containing 22</t>
  </si>
  <si>
    <t xml:space="preserve">transcription factor activity /// transcription corepressor activity /// protein binding /// intracellular /// nucleus /// cytoplasm /// Golgi apparatus /// regulation of transcription, DNA-dependent /// immune response /// zinc ion binding /// response to virus /// Cajal body /// nuclear speck /// ligase activity /// intracellular membrane-bounded organelle /// interspecies interaction between organisms /// metal ion binding /// protein trimerization /// response to virus</t>
  </si>
  <si>
    <t xml:space="preserve">GBP3 /// GBP1</t>
  </si>
  <si>
    <t xml:space="preserve">guanylate binding protein 3 /// guanylate binding protein 1, interferon-inducible, 67kDa</t>
  </si>
  <si>
    <t xml:space="preserve">nucleotide binding /// GTPase activity /// GTP binding /// plasma membrane /// membrane /// integral to membrane /// immune response /// GTP binding</t>
  </si>
  <si>
    <t xml:space="preserve">DHX58</t>
  </si>
  <si>
    <t xml:space="preserve">DEXH (Asp-Glu-X-His) box polypeptide 58</t>
  </si>
  <si>
    <t xml:space="preserve">nucleotide binding /// DNA binding /// RNA binding /// helicase activity /// protein binding /// ATP binding /// cytoplasm /// zinc ion binding /// hydrolase activity /// innate immune response /// metal ion binding /// ATP-dependent helicase activity</t>
  </si>
  <si>
    <t xml:space="preserve">DDX60L</t>
  </si>
  <si>
    <t xml:space="preserve">DEAD (Asp-Glu-Ala-Asp) box polypeptide 60-like</t>
  </si>
  <si>
    <t xml:space="preserve">PSMB9</t>
  </si>
  <si>
    <t xml:space="preserve">proteasome (prosome, macropain) subunit, beta type, 9 (large multifunctional peptidase 2)</t>
  </si>
  <si>
    <t xml:space="preserve">proteasome complex /// threonine-type endopeptidase activity /// nucleus /// cytoplasm /// proteasome core complex /// immune response /// peptidase activity /// antigen processing and presentation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cytosol /// negative regulation of ubiquitin-protein ligase activity during mitotic cell cycle /// positive regulation of ubiquitin-protein ligase activity during mitotic cell cycle</t>
  </si>
  <si>
    <t xml:space="preserve">PHF11</t>
  </si>
  <si>
    <t xml:space="preserve">PHD finger protein 11</t>
  </si>
  <si>
    <t xml:space="preserve">protein binding /// nucleus /// zinc ion binding /// regulation of transcription /// metal ion binding</t>
  </si>
  <si>
    <t xml:space="preserve">LBA1 /// TRANK1</t>
  </si>
  <si>
    <t xml:space="preserve">lupus brain antigen 1 /// tetratricopeptide repeat and ankyrin repeat containing 1</t>
  </si>
  <si>
    <t xml:space="preserve">DNA binding /// ATP-dependent DNA helicase activity /// binding /// ATP binding /// DNA repair</t>
  </si>
  <si>
    <t xml:space="preserve">PARP12</t>
  </si>
  <si>
    <t xml:space="preserve">poly (ADP-ribose) polymerase family, member 12</t>
  </si>
  <si>
    <t xml:space="preserve">nucleic acid binding /// NAD+ ADP-ribosyltransferase activity /// nucleus /// zinc ion binding /// transferase activity /// metal ion binding</t>
  </si>
  <si>
    <t xml:space="preserve">SP110</t>
  </si>
  <si>
    <t xml:space="preserve">SP110 nuclear body protein</t>
  </si>
  <si>
    <t xml:space="preserve">DNA binding /// hematopoietin/interferon-class (D200-domain) cytokine receptor signal transducer activity /// protein binding /// nucleus /// zinc ion binding /// interspecies interaction between organisms /// regulation of transcription /// metal ion binding /// DNA binding /// nucleus</t>
  </si>
  <si>
    <t xml:space="preserve">GCA</t>
  </si>
  <si>
    <t xml:space="preserve">grancalcin, EF-hand calcium binding protein</t>
  </si>
  <si>
    <t xml:space="preserve">calcium ion binding /// cytoplasm /// plasma membrane /// cellular membrane fusion /// protein homodimerization activity /// calcium ion binding /// cytoplasm /// membrane fusion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IRF9</t>
  </si>
  <si>
    <t xml:space="preserve">interferon regulatory factor 9</t>
  </si>
  <si>
    <t xml:space="preserve">transcription factor activity /// protein binding /// nucleus /// cytoplasm /// regulation of transcription, DNA-dependent /// transcription from RNA polymerase II promoter /// cell surface receptor linked signaling pathway /// response to virus /// identical protein binding /// type I interferon biosynthetic process /// transcription factor activity /// nucleus /// cytoplasm /// cell surface receptor linked signal transduction</t>
  </si>
  <si>
    <t xml:space="preserve">TAP1</t>
  </si>
  <si>
    <t xml:space="preserve">transporter 1, ATP-binding cassette, sub-family B (MDR/TAP)</t>
  </si>
  <si>
    <t xml:space="preserve">nucleotide binding /// transporter activity /// protein binding /// ATP binding /// endoplasmic reticulum /// endoplasmic reticulum lumen /// endoplasmic reticulum membrane /// cytosol /// protein complex assembly /// intracellular protein transport /// defense response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protein homodimerization activity /// TAP complex /// interspecies interaction between organisms /// cytosol to ER transport /// TAP1 binding /// TAP2 binding /// tapasin binding /// protein heterodimerization activity /// transmembrane transport /// ATP binding /// protein transport /// peptide transporter activity /// protein homodimerization activity /// TAP1 binding /// TAP2 binding</t>
  </si>
  <si>
    <t xml:space="preserve">XAF1</t>
  </si>
  <si>
    <t xml:space="preserve">XIAP associated factor 1</t>
  </si>
  <si>
    <t xml:space="preserve">nucleus /// cytoplasm /// mitochondrion /// apoptosis /// zinc ion binding /// metal ion binding</t>
  </si>
  <si>
    <t xml:space="preserve">EIF2AK2</t>
  </si>
  <si>
    <t xml:space="preserve">eukaryotic translation initiation factor 2-alpha kinase 2</t>
  </si>
  <si>
    <t xml:space="preserve">nucleotide binding /// double-stranded RNA binding /// protein serine/threonine kinase activity /// eukaryotic translation initiation factor 2alpha kinase activity /// protein binding /// ATP binding /// intracellular /// translation /// protein amino acid phosphorylation /// virus-infected cell apoptosis /// negative regulation of cell proliferation /// protein phosphatase type 2A regulator activity /// response to virus /// transferase activity /// endoplasmic reticulum unfolded protein response /// negative regulation of osteoblast proliferation /// interspecies interaction between organisms /// protein amino acid autophosphorylation /// double-stranded RNA binding /// protein amino acid autophosphorylation</t>
  </si>
  <si>
    <t xml:space="preserve">HLA-C /// HLA-B</t>
  </si>
  <si>
    <t xml:space="preserve">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extracellular region /// plasma membrane</t>
  </si>
  <si>
    <t xml:space="preserve">ISG15</t>
  </si>
  <si>
    <t xml:space="preserve">ISG15 ubiquitin-like modifier</t>
  </si>
  <si>
    <t xml:space="preserve">protein binding /// extracellular region /// extracellular space /// cytoplasm /// cell-cell signaling /// response to virus /// modification-dependent protein catabolic process /// protein tag /// ISG15-protein conjugation /// interspecies interaction between organisms /// protein binding</t>
  </si>
  <si>
    <t xml:space="preserve">STAT2</t>
  </si>
  <si>
    <t xml:space="preserve">signal transducer and activator of transcription 2, 113kDa</t>
  </si>
  <si>
    <t xml:space="preserve">transcription factor activity /// signal transducer activity /// hematopoietin/interferon-class (D200-domain) cytokine receptor signal transducer activity /// calcium ion binding /// protein binding /// nucleus /// cytoplasm /// regulation of transcription from RNA polymerase II promoter /// signal transduction /// JAK-STAT cascade /// response to virus /// interspecies interaction between organisms</t>
  </si>
  <si>
    <t xml:space="preserve">LGALS9C /// LGALS9B /// LGALS9</t>
  </si>
  <si>
    <t xml:space="preserve">lectin, galactoside-binding, soluble, 9C /// lectin, galactoside-binding, soluble, 9B /// lectin, galactoside-binding, soluble, 9</t>
  </si>
  <si>
    <t xml:space="preserve">signal transducer activity /// sugar binding /// galactose binding /// extracellular region /// cytoplasm /// positive regulation of I-kappaB kinase/NF-kappaB cascade</t>
  </si>
  <si>
    <t xml:space="preserve">TLR3</t>
  </si>
  <si>
    <t xml:space="preserve">toll-like receptor 3</t>
  </si>
  <si>
    <t xml:space="preserve">microglial cell activation during immune response /// double-stranded RNA binding /// double-stranded RNA binding /// receptor activity /// transmembrane receptor activity /// protein binding /// cytoplasm /// endosome /// endoplasmic reticulum /// endoplasmic reticulum membrane /// integral to plasma membrane /// hyperosmotic response /// signal transduction /// activation of NF-kappaB-inducing kinase activity /// I-kappaB phosphorylation /// detection of virus /// cell surface /// endosome membrane /// membrane /// positive regulation of chemokine production /// positive regulation of interleukin-6 production /// positive regulation of interleukin-8 production /// positive regulation of tumor necrosis factor production /// positive regulation of toll-like receptor signaling pathway /// positive regulation of NF-kappaB import into nucleus /// defense response to bacterium /// positive regulation of I-kappaB kinase/NF-kappaB cascade /// response to exogenous dsRNA /// positive regulation of interferon-gamma biosynthetic process /// positive regulation of chemokine biosynthetic process /// innate immune response /// positive regulation of interferon-alpha biosynthetic process /// positive regulation of interferon-beta biosynthetic process /// positive regulation of interferon-beta biosynthetic process /// negative regulation of osteoclast differentiation /// positive regulation of JNK cascade /// positive regulation of inflammatory response /// positive regulation of NF-kappaB transcription factor activity /// pathogen-associated molecular pattern dependent induction by symbiont of host innate immunity /// inflammatory response /// signal transduction /// endosome membrane /// positive regulation of interleukin-6 production</t>
  </si>
  <si>
    <t xml:space="preserve">UBE2L6</t>
  </si>
  <si>
    <t xml:space="preserve">ubiquitin-conjugating enzyme E2L 6</t>
  </si>
  <si>
    <t xml:space="preserve">ubiquitin-protein ligase activity /// protein binding /// protein modification process /// ligase activity /// modification-dependent protein catabolic process /// ISG15-protein conjugation /// ISG15 ligase activity /// regulation of protein metabolic process /// ubiquitin-protein ligase activity /// post-translational protein modification</t>
  </si>
  <si>
    <t xml:space="preserve">DTX3L /// PARP9</t>
  </si>
  <si>
    <t xml:space="preserve">deltex 3-like (Drosophila) /// poly (ADP-ribose) polymerase family, member 9</t>
  </si>
  <si>
    <t xml:space="preserve">NAD+ ADP-ribosyltransferase activity /// protein binding /// nucleus /// nucleus /// cytoplasm /// cell migration /// transferase activity /// ubiquitin-protein ligase activity /// response to DNA damage stimulus /// zinc ion binding /// histone monoubiquitination /// chromatin modification /// ligase activity /// histone binding /// metal ion binding /// protein binding</t>
  </si>
  <si>
    <t xml:space="preserve">LAP3</t>
  </si>
  <si>
    <t xml:space="preserve">leucine aminopeptidase 3</t>
  </si>
  <si>
    <t xml:space="preserve">magnesium ion binding /// aminopeptidase activity /// intracellular /// cytoplasm /// mitochondrion /// proteolysis /// peptidase activity /// metalloexopeptidase activity /// zinc ion binding /// manganese ion binding /// protein metabolic process</t>
  </si>
  <si>
    <t xml:space="preserve">HLA-F</t>
  </si>
  <si>
    <t xml:space="preserve">major histocompatibility complex, class I, F</t>
  </si>
  <si>
    <t xml:space="preserve">antigen processing and presentation of peptide antigen via MHC class I /// immune response /// membrane /// integral to membrane /// antigen processing and presentation /// MHC class I receptor activity /// MHC class I protein complex</t>
  </si>
  <si>
    <t xml:space="preserve">C19orf66 /// ANGPTL6</t>
  </si>
  <si>
    <t xml:space="preserve">chromosome 19 open reading frame 66 /// angiopoietin-like 6</t>
  </si>
  <si>
    <t xml:space="preserve">angiogenesis /// receptor binding /// extracellular region /// extracellular space /// signal transduction /// multicellular organismal development /// secretory granule /// cell differentiation</t>
  </si>
  <si>
    <t xml:space="preserve">CMPK2</t>
  </si>
  <si>
    <t xml:space="preserve">cytidine monophosphate (UMP-CMP) kinase 2, mitochondrial</t>
  </si>
  <si>
    <t xml:space="preserve">nucleotide binding /// cytidylate kinase activity /// ATP binding /// mitochondrion /// pyrimidine nucleotide biosynthetic process /// kinase activity /// transferase activity</t>
  </si>
  <si>
    <t xml:space="preserve">HLA-G /// HLA-J /// HLA-A</t>
  </si>
  <si>
    <t xml:space="preserve">major histocompatibility complex, class I, G /// major histocompatibility complex, class I, J (pseudogene) /// major histocompatibility complex, class I, A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cellular defense response /// MHC class I receptor activity</t>
  </si>
  <si>
    <t xml:space="preserve">HLA-G /// HLA-A</t>
  </si>
  <si>
    <t xml:space="preserve">major histocompatibility complex, class I, G /// major histocompatibility complex, class I, A</t>
  </si>
  <si>
    <t xml:space="preserve">antigen processing and presentation of peptide antigen via MHC class I /// immune response /// cellular defense response /// membrane /// integral to membrane /// antigen processing and presentation /// MHC class I receptor activity /// MHC class I protein complex /// Golgi membrane /// protein binding /// integral to plasma membrane /// immune response /// early endosome membrane /// MHC class I receptor activity /// interspecies interaction between organisms</t>
  </si>
  <si>
    <t xml:space="preserve">CASP1</t>
  </si>
  <si>
    <t xml:space="preserve">caspase 1, apoptosis-related cysteine peptidase (interleukin 1, beta, convertase)</t>
  </si>
  <si>
    <t xml:space="preserve">response to hypoxia /// cysteine-type endopeptidase activity /// protein binding /// extracellular region /// intracellular /// cytoplasm /// proteolysis /// apoptosis /// induction of apoptosis /// signal transduction /// cell death /// peptidase activity /// caspase activator activity /// protein processing /// response to ATP /// response to chemical stimulus /// regulation of apoptosis /// positive regulation of I-kappaB kinase/NF-kappaB cascade /// positive regulation of cytokine secretion /// positive regulation of interleukin-1 alpha secretion /// positive regulation of interleukin-1 beta secretion /// cysteine-type endopeptidase activity</t>
  </si>
  <si>
    <t xml:space="preserve">NMI</t>
  </si>
  <si>
    <t xml:space="preserve">N-myc (and STAT) interactor</t>
  </si>
  <si>
    <t xml:space="preserve">transcription cofactor activity /// protein binding /// cytoplasm /// transcription from RNA polymerase II promoter /// inflammatory response /// JAK-STAT cascade</t>
  </si>
  <si>
    <t xml:space="preserve">TDRD7</t>
  </si>
  <si>
    <t xml:space="preserve">tudor domain containing 7</t>
  </si>
  <si>
    <t xml:space="preserve">nucleic acid binding /// protein binding /// cytoplasm /// mitochondrial matrix /// germ cell development /// chromatoid body /// P granule /// protein N-terminus binding /// cytoplasm /// ribonucleoprotein complex</t>
  </si>
  <si>
    <t xml:space="preserve">HLA-A /// HLA-C /// HLA-K /// LOC441528 /// HLA-B</t>
  </si>
  <si>
    <t xml:space="preserve">major histocompatibility complex, class I, A /// major histocompatibility complex, class I, C /// major histocompatibility complex, class I, K (pseudogene) /// hypothetical protein LOC441528 /// major histocompatibility complex, class I, B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extracellular region /// plasma membrane</t>
  </si>
  <si>
    <t xml:space="preserve">HLA-E /// HLA-C /// HLA-B</t>
  </si>
  <si>
    <t xml:space="preserve">major histocompatibility complex, class I, E /// 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MHC class I receptor activity /// extracellular region /// plasma membrane</t>
  </si>
  <si>
    <t xml:space="preserve">SLC15A3 /// TMEM132A</t>
  </si>
  <si>
    <t xml:space="preserve">solute carrier family 15, member 3 /// transmembrane protein 132A</t>
  </si>
  <si>
    <t xml:space="preserve">transporter activity /// lysosomal membrane /// oligopeptide transport /// protein transport /// symporter activity /// peptide:hydrogen symporter activity /// membrane /// integral to membrane /// Golgi membrane /// molecular_function /// cellular_component /// endoplasmic reticulum /// endoplasmic reticulum membrane /// Golgi apparatus /// biological_process /// lysosome</t>
  </si>
  <si>
    <t xml:space="preserve">C1R</t>
  </si>
  <si>
    <t xml:space="preserve">complement component 1, r subcomponent</t>
  </si>
  <si>
    <t xml:space="preserve">serine-type endopeptidase activity /// calcium ion binding /// extracellular region /// extracellular region /// proteolysis /// immune response /// complement activation, classical pathway /// peptidase activity /// serine-type peptidase activity /// innate immune response /// serine-type endopeptidase activity</t>
  </si>
  <si>
    <t xml:space="preserve">HLA-G /// HLA-A /// HLA-K /// LOC441528 /// HLA-B /// HLA-H</t>
  </si>
  <si>
    <t xml:space="preserve">major histocompatibility complex, class I, G /// major histocompatibility complex, class I, A /// major histocompatibility complex, class I, K (pseudogene) /// hypothetical protein LOC441528 /// major histocompatibility complex, class I, B /// major histocompatibility complex, class I, H (pseudogene)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cellular defense response /// MHC class I receptor activity /// plasma membrane</t>
  </si>
  <si>
    <t xml:space="preserve">RASGRP3</t>
  </si>
  <si>
    <t xml:space="preserve">RAS guanyl releasing protein 3 (calcium and DAG-regulated)</t>
  </si>
  <si>
    <t xml:space="preserve">MAPKKK cascade /// signal transducer activity /// Ras guanyl-nucleotide exchange factor activity /// calcium ion binding /// protein binding /// intracellular /// cytoplasm /// integral to plasma membrane /// small GTPase mediated signal transduction /// Ras protein signal transduction /// Ras GTPase binding /// kinase binding /// diacylglycerol binding /// guanyl-nucleotide exchange factor complex /// regulation of GTPase activity /// Rap GTPase activator activity /// perinuclear region of cytoplasm /// regulation of small GTPase mediated signal transduction /// protein binding /// zinc ion binding</t>
  </si>
  <si>
    <t xml:space="preserve">GBP3</t>
  </si>
  <si>
    <t xml:space="preserve">guanylate binding protein 3</t>
  </si>
  <si>
    <t xml:space="preserve">nucleotide binding /// GTPase activity /// GTP binding /// membrane /// integral to membrane /// immune response</t>
  </si>
  <si>
    <t xml:space="preserve">IFITM3</t>
  </si>
  <si>
    <t xml:space="preserve">interferon induced transmembrane protein 3 (1-8U)</t>
  </si>
  <si>
    <t xml:space="preserve">plasma membrane /// immune response /// response to biotic stimulus /// integral to membrane</t>
  </si>
  <si>
    <t xml:space="preserve">PSMB8</t>
  </si>
  <si>
    <t xml:space="preserve">proteasome (prosome, macropain) subunit, beta type, 8 (large multifunctional peptidase 7)</t>
  </si>
  <si>
    <t xml:space="preserve">proteasome complex /// threonine-type endopeptidase activity /// protein binding /// nucleus /// cytoplasm /// proteasome core complex /// immune response /// peptidase activity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nucleotide binding /// ATP binding /// cytosol /// antigen processing and presentation /// peptide binding /// MHC class I protein binding /// TAP complex /// negative regulation of ubiquitin-protein ligase activity during mitotic cell cycle /// positive regulation of ubiquitin-protein ligase activity during mitotic cell cycle</t>
  </si>
  <si>
    <t xml:space="preserve">CCDC144A /// CCDC144B /// LOC100134159 /// CCDC144NL /// CCDC144C</t>
  </si>
  <si>
    <t xml:space="preserve">coiled-coil domain containing 144A /// coiled-coil domain containing 144B /// similar to Coiled-coil domain containing 144B /// coiled-coil domain containing 144 family, N-terminal like /// coiled-coil domain containing 144C</t>
  </si>
  <si>
    <t xml:space="preserve">CYP2J2</t>
  </si>
  <si>
    <t xml:space="preserve">cytochrome P450, family 2, subfamily J, polypeptide 2</t>
  </si>
  <si>
    <t xml:space="preserve">endoplasmic reticulum /// endoplasmic reticulum membrane /// microsome /// icosanoid metabolic process /// xenobiotic metabolic process /// regulation of heart contraction /// arachidonic acid epoxygenase activity /// arachidonic acid 14,15-epoxygenase activity /// arachidonic acid 11,12-epoxygenase activity /// electron carrier activity /// membrane /// epoxygenase P450 pathway /// heme binding /// linoleic acid metabolic process /// metal ion binding /// oxidation reduction /// aromatase activity /// microsome /// fatty acid metabolic process /// arachidonic acid epoxygenase activity</t>
  </si>
  <si>
    <t xml:space="preserve">FTSJD2</t>
  </si>
  <si>
    <t xml:space="preserve">FtsJ methyltransferase domain containing 2</t>
  </si>
  <si>
    <t xml:space="preserve">nucleic acid binding /// protein binding /// intracellular /// nucleus /// methyltransferase activity /// transferase activity /// methylation</t>
  </si>
  <si>
    <t xml:space="preserve">LY6E</t>
  </si>
  <si>
    <t xml:space="preserve">lymphocyte antigen 6 complex, locus E</t>
  </si>
  <si>
    <t xml:space="preserve">in utero embryonic development /// plasma membrane /// integral to plasma membrane /// cell surface receptor linked signaling pathway /// adrenal gland development /// anchored to membrane /// organ growth /// norepinephrine metabolic process /// epinephrine secretion /// ventricular cardiac muscle tissue morphogenesis /// cell surface receptor linked signal transduction /// ventricular cardiac muscle morphogenesis</t>
  </si>
  <si>
    <t xml:space="preserve">ADAR</t>
  </si>
  <si>
    <t xml:space="preserve">adenosine deaminase, RNA-specific</t>
  </si>
  <si>
    <t xml:space="preserve">DNA binding /// double-stranded RNA binding /// double-stranded RNA adenosine deaminase activity /// double-stranded RNA adenosine deaminase activity /// intracellular /// nucleus /// nucleus /// nucleolus /// cytoplasm /// mRNA processing /// base conversion or substitution editing /// hydrolase activity /// gene silencing by RNA /// metal ion binding /// nucleolus /// zinc ion binding</t>
  </si>
  <si>
    <t xml:space="preserve">SP100</t>
  </si>
  <si>
    <t xml:space="preserve">SP100 nuclear antigen</t>
  </si>
  <si>
    <t xml:space="preserve">negative regulation of transcription from RNA polymerase II promoter /// DNA binding /// transcription coactivator activity /// transcription corepressor activity /// protein binding /// nucleus /// chromosome /// DNA damage response, signal transduction by p53 class mediator resulting in transcription of p21 class mediator /// PML body /// kinase binding /// protein domain specific binding /// response to type I interferon /// response to type I interferon /// response to interferon-gamma /// response to interferon-gamma /// protein homodimerization activity /// negative regulation of DNA binding /// negative regulation of transcription factor activity /// interspecies interaction between organisms /// positive regulation of transcription, DNA-dependent /// negative regulation of cellular component movement /// interferon-gamma-mediated signaling pathway /// type I interferon-mediated signaling pathway /// chromo shadow domain binding /// negative regulation of cell motion</t>
  </si>
  <si>
    <t xml:space="preserve">APOL6</t>
  </si>
  <si>
    <t xml:space="preserve">apolipoprotein L, 6</t>
  </si>
  <si>
    <t xml:space="preserve">lipid transporter activity /// extracellular region /// cytoplasm /// lipid transport /// lipid binding /// lipoprotein metabolic process</t>
  </si>
  <si>
    <t xml:space="preserve">RNF213 /// LOC100294362</t>
  </si>
  <si>
    <t xml:space="preserve">ring finger protein 213 /// hypothetical LOC100294362</t>
  </si>
  <si>
    <t xml:space="preserve">nucleotide binding /// protein binding /// zinc ion binding /// nucleoside-triphosphatase activity /// metal ion binding</t>
  </si>
  <si>
    <t xml:space="preserve">CHMP5</t>
  </si>
  <si>
    <t xml:space="preserve">chromatin modifying protein 5</t>
  </si>
  <si>
    <t xml:space="preserve">regulation of receptor recycling /// protein binding /// nucleus /// cytoplasm /// endosome /// cytosol /// lysosome organization /// endosome to lysosome transport /// endosome membrane /// protein transport /// membrane</t>
  </si>
  <si>
    <t xml:space="preserve">KIAA1618 /// RNF213</t>
  </si>
  <si>
    <t xml:space="preserve">KIAA1618 /// ring finger protein 213</t>
  </si>
  <si>
    <t xml:space="preserve">LGALS3BP</t>
  </si>
  <si>
    <t xml:space="preserve">lectin, galactoside-binding, soluble, 3 binding protein</t>
  </si>
  <si>
    <t xml:space="preserve">scavenger receptor activity /// protein binding /// extracellular region /// proteinaceous extracellular matrix /// extracellular space /// nucleus /// cellular defense response /// cell adhesion /// signal transduction /// membrane /// intracellular membrane-bounded organelle /// scavenger receptor activity</t>
  </si>
  <si>
    <t xml:space="preserve">TMEM62</t>
  </si>
  <si>
    <t xml:space="preserve">transmembrane protein 62</t>
  </si>
  <si>
    <t xml:space="preserve">membrane /// integral to membrane</t>
  </si>
  <si>
    <t xml:space="preserve">HLA-DOB /// TAP2</t>
  </si>
  <si>
    <t xml:space="preserve">major histocompatibility complex, class II, DO beta /// transporter 2, ATP-binding cassette, sub-family B (MDR/TAP)</t>
  </si>
  <si>
    <t xml:space="preserve">nucleotide binding /// homoaconitate hydratase activity /// transporter activity /// protein binding /// ATP binding /// nucleus /// endoplasmic reticulum /// endoplasmic reticulum lumen /// endoplasmic reticulum membrane /// cytosol /// protein complex assembly /// intracellular protein transport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TAP complex /// interspecies interaction between organisms /// cytosol to ER transport /// TAP1 binding /// tapasin binding /// protein heterodimerization activity /// transmembrane transport /// antigen processing and presentation of peptide or polysaccharide antigen via MHC class II /// ATP binding /// intracellular /// lysosome /// plasma membrane /// integral to membrane /// MHC class II receptor activity /// peptide binding /// MHC class I protein binding /// MHC class II protein complex /// TAP complex /// endoplasmic reticulum</t>
  </si>
  <si>
    <t xml:space="preserve">SCARB2</t>
  </si>
  <si>
    <t xml:space="preserve">scavenger receptor class B, member 2</t>
  </si>
  <si>
    <t xml:space="preserve">receptor activity /// protein binding /// membrane fraction /// lysosomal membrane /// integral to plasma membrane /// cell adhesion /// membrane /// lysosome</t>
  </si>
  <si>
    <t xml:space="preserve">NFIX</t>
  </si>
  <si>
    <t xml:space="preserve">nuclear factor I/X (CCAAT-binding transcription factor)</t>
  </si>
  <si>
    <t xml:space="preserve">transcription factor activity /// RNA polymerase II transcription factor activity, enhancer binding /// intracellular /// nucleus /// DNA replication /// regulation of transcription, DNA-dependent /// transcription from RNA polymerase II promoter</t>
  </si>
  <si>
    <t xml:space="preserve">CERK</t>
  </si>
  <si>
    <t xml:space="preserve">ceramide kinase</t>
  </si>
  <si>
    <t xml:space="preserve">nucleotide binding /// magnesium ion binding /// integral to membrane of membrane fraction /// ceramide kinase activity /// diacylglycerol kinase activity /// ATP binding /// nucleus /// cytoplasm /// ceramide metabolic process /// activation of protein kinase C activity by G-protein coupled receptor protein signaling pathway /// membrane /// transferase activity /// calcium ion binding /// cytopla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1" min="9" style="0" width="12.5"/>
    <col collapsed="false" customWidth="true" hidden="false" outlineLevel="0" max="18" min="15" style="0" width="12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n">
        <v>7937335</v>
      </c>
      <c r="B2" s="0" t="n">
        <v>4.97660046401398</v>
      </c>
      <c r="C2" s="0" t="n">
        <f aca="false">POWER(2,B2)</f>
        <v>31.4851680819845</v>
      </c>
      <c r="D2" s="0" t="n">
        <v>9.81198241159964</v>
      </c>
      <c r="E2" s="0" t="n">
        <v>20.807076561441</v>
      </c>
      <c r="F2" s="1" t="n">
        <v>8.90299753346653E-015</v>
      </c>
      <c r="G2" s="1" t="n">
        <v>2.96443108871835E-010</v>
      </c>
      <c r="H2" s="0" t="n">
        <v>19.496793812556</v>
      </c>
      <c r="I2" s="0" t="s">
        <v>11</v>
      </c>
      <c r="J2" s="0" t="s">
        <v>12</v>
      </c>
      <c r="K2" s="0" t="s">
        <v>13</v>
      </c>
    </row>
    <row r="3" customFormat="false" ht="14" hidden="false" customHeight="false" outlineLevel="0" collapsed="false">
      <c r="A3" s="0" t="n">
        <v>7902541</v>
      </c>
      <c r="B3" s="0" t="n">
        <v>4.91298764989369</v>
      </c>
      <c r="C3" s="0" t="n">
        <f aca="false">POWER(2,B3)</f>
        <v>30.1270529633442</v>
      </c>
      <c r="D3" s="0" t="n">
        <v>8.24286826525281</v>
      </c>
      <c r="E3" s="0" t="n">
        <v>13.3938348272827</v>
      </c>
      <c r="F3" s="1" t="n">
        <v>2.75452456010725E-011</v>
      </c>
      <c r="G3" s="1" t="n">
        <v>7.65160054309693E-008</v>
      </c>
      <c r="H3" s="0" t="n">
        <v>14.3803027629758</v>
      </c>
      <c r="I3" s="0" t="s">
        <v>14</v>
      </c>
      <c r="J3" s="0" t="s">
        <v>15</v>
      </c>
      <c r="K3" s="0" t="s">
        <v>16</v>
      </c>
    </row>
    <row r="4" customFormat="false" ht="14" hidden="false" customHeight="false" outlineLevel="0" collapsed="false">
      <c r="A4" s="0" t="n">
        <v>8068697</v>
      </c>
      <c r="B4" s="0" t="n">
        <v>4.647688757202</v>
      </c>
      <c r="C4" s="0" t="n">
        <f aca="false">POWER(2,B4)</f>
        <v>25.0665016254451</v>
      </c>
      <c r="D4" s="0" t="n">
        <v>8.63175304312697</v>
      </c>
      <c r="E4" s="0" t="n">
        <v>14.8254899440107</v>
      </c>
      <c r="F4" s="1" t="n">
        <v>4.50525982361626E-012</v>
      </c>
      <c r="G4" s="1" t="n">
        <v>3.00023272693901E-008</v>
      </c>
      <c r="H4" s="0" t="n">
        <v>15.671801852125</v>
      </c>
      <c r="I4" s="0" t="s">
        <v>17</v>
      </c>
      <c r="J4" s="0" t="s">
        <v>18</v>
      </c>
      <c r="K4" s="0" t="s">
        <v>19</v>
      </c>
    </row>
    <row r="5" customFormat="false" ht="14" hidden="false" customHeight="false" outlineLevel="0" collapsed="false">
      <c r="A5" s="0" t="n">
        <v>7958913</v>
      </c>
      <c r="B5" s="0" t="n">
        <v>4.17534913731046</v>
      </c>
      <c r="C5" s="0" t="n">
        <f aca="false">POWER(2,B5)</f>
        <v>18.0678024200525</v>
      </c>
      <c r="D5" s="0" t="n">
        <v>9.9645557222289</v>
      </c>
      <c r="E5" s="0" t="n">
        <v>10.9621052589238</v>
      </c>
      <c r="F5" s="1" t="n">
        <v>8.82393202107825E-010</v>
      </c>
      <c r="G5" s="1" t="n">
        <v>1.27743680219932E-006</v>
      </c>
      <c r="H5" s="0" t="n">
        <v>11.7120820963419</v>
      </c>
      <c r="I5" s="0" t="s">
        <v>20</v>
      </c>
      <c r="J5" s="0" t="s">
        <v>21</v>
      </c>
      <c r="K5" s="0" t="s">
        <v>22</v>
      </c>
    </row>
    <row r="6" customFormat="false" ht="14" hidden="false" customHeight="false" outlineLevel="0" collapsed="false">
      <c r="A6" s="0" t="n">
        <v>8068713</v>
      </c>
      <c r="B6" s="0" t="n">
        <v>4.06912553649221</v>
      </c>
      <c r="C6" s="0" t="n">
        <f aca="false">POWER(2,B6)</f>
        <v>16.7852897541014</v>
      </c>
      <c r="D6" s="0" t="n">
        <v>9.45937685164425</v>
      </c>
      <c r="E6" s="0" t="n">
        <v>16.1390108280445</v>
      </c>
      <c r="F6" s="1" t="n">
        <v>9.6992040079028E-013</v>
      </c>
      <c r="G6" s="1" t="n">
        <v>1.6147719792557E-008</v>
      </c>
      <c r="H6" s="0" t="n">
        <v>16.7067705691737</v>
      </c>
      <c r="I6" s="0" t="s">
        <v>23</v>
      </c>
      <c r="J6" s="0" t="s">
        <v>24</v>
      </c>
      <c r="K6" s="0" t="s">
        <v>25</v>
      </c>
    </row>
    <row r="7" customFormat="false" ht="14" hidden="false" customHeight="false" outlineLevel="0" collapsed="false">
      <c r="A7" s="0" t="n">
        <v>7958884</v>
      </c>
      <c r="B7" s="0" t="n">
        <v>3.48367716838208</v>
      </c>
      <c r="C7" s="0" t="n">
        <f aca="false">POWER(2,B7)</f>
        <v>11.186425197401</v>
      </c>
      <c r="D7" s="0" t="n">
        <v>10.2579990428816</v>
      </c>
      <c r="E7" s="0" t="n">
        <v>12.6985000871632</v>
      </c>
      <c r="F7" s="1" t="n">
        <v>7.03200011062075E-011</v>
      </c>
      <c r="G7" s="1" t="n">
        <v>1.7127970417206E-007</v>
      </c>
      <c r="H7" s="0" t="n">
        <v>13.6831456788669</v>
      </c>
      <c r="I7" s="0" t="s">
        <v>26</v>
      </c>
      <c r="J7" s="0" t="s">
        <v>27</v>
      </c>
      <c r="K7" s="0" t="s">
        <v>28</v>
      </c>
    </row>
    <row r="8" customFormat="false" ht="14" hidden="false" customHeight="false" outlineLevel="0" collapsed="false">
      <c r="A8" s="0" t="n">
        <v>7929065</v>
      </c>
      <c r="B8" s="0" t="n">
        <v>3.42743142812409</v>
      </c>
      <c r="C8" s="0" t="n">
        <f aca="false">POWER(2,B8)</f>
        <v>10.758696787195</v>
      </c>
      <c r="D8" s="0" t="n">
        <v>11.0389102771708</v>
      </c>
      <c r="E8" s="0" t="n">
        <v>5.50058901811436</v>
      </c>
      <c r="F8" s="1" t="n">
        <v>2.40563033476733E-005</v>
      </c>
      <c r="G8" s="0" t="n">
        <v>0.00817349727109673</v>
      </c>
      <c r="H8" s="0" t="n">
        <v>2.77852490046301</v>
      </c>
      <c r="I8" s="0" t="s">
        <v>29</v>
      </c>
      <c r="J8" s="0" t="s">
        <v>30</v>
      </c>
      <c r="K8" s="0" t="s">
        <v>31</v>
      </c>
    </row>
    <row r="9" customFormat="false" ht="14" hidden="false" customHeight="false" outlineLevel="0" collapsed="false">
      <c r="A9" s="0" t="n">
        <v>8074606</v>
      </c>
      <c r="B9" s="0" t="n">
        <v>3.26208762323559</v>
      </c>
      <c r="C9" s="0" t="n">
        <f aca="false">POWER(2,B9)</f>
        <v>9.59370197378633</v>
      </c>
      <c r="D9" s="0" t="n">
        <v>10.671231285252</v>
      </c>
      <c r="E9" s="0" t="n">
        <v>13.9963163952482</v>
      </c>
      <c r="F9" s="1" t="n">
        <v>1.26191515186511E-011</v>
      </c>
      <c r="G9" s="1" t="n">
        <v>5.25224860145659E-008</v>
      </c>
      <c r="H9" s="0" t="n">
        <v>14.9462813548818</v>
      </c>
      <c r="I9" s="0" t="s">
        <v>32</v>
      </c>
      <c r="J9" s="0" t="s">
        <v>33</v>
      </c>
      <c r="K9" s="0" t="s">
        <v>34</v>
      </c>
    </row>
    <row r="10" customFormat="false" ht="14" hidden="false" customHeight="false" outlineLevel="0" collapsed="false">
      <c r="A10" s="0" t="n">
        <v>7914127</v>
      </c>
      <c r="B10" s="0" t="n">
        <v>3.21729408279047</v>
      </c>
      <c r="C10" s="0" t="n">
        <f aca="false">POWER(2,B10)</f>
        <v>9.30040848691134</v>
      </c>
      <c r="D10" s="0" t="n">
        <v>12.0912316428478</v>
      </c>
      <c r="E10" s="0" t="n">
        <v>6.44558926708993</v>
      </c>
      <c r="F10" s="1" t="n">
        <v>3.12115301507045E-006</v>
      </c>
      <c r="G10" s="0" t="n">
        <v>0.0012683496543542</v>
      </c>
      <c r="H10" s="0" t="n">
        <v>4.65265321405207</v>
      </c>
      <c r="I10" s="0" t="s">
        <v>35</v>
      </c>
      <c r="J10" s="0" t="s">
        <v>36</v>
      </c>
      <c r="K10" s="0" t="s">
        <v>37</v>
      </c>
    </row>
    <row r="11" customFormat="false" ht="14" hidden="false" customHeight="false" outlineLevel="0" collapsed="false">
      <c r="A11" s="0" t="n">
        <v>7976443</v>
      </c>
      <c r="B11" s="0" t="n">
        <v>2.83066597066146</v>
      </c>
      <c r="C11" s="0" t="n">
        <f aca="false">POWER(2,B11)</f>
        <v>7.11402463685412</v>
      </c>
      <c r="D11" s="0" t="n">
        <v>9.90699465738597</v>
      </c>
      <c r="E11" s="0" t="n">
        <v>6.26228458761263</v>
      </c>
      <c r="F11" s="1" t="n">
        <v>4.59816258943556E-006</v>
      </c>
      <c r="G11" s="0" t="n">
        <v>0.00180123552635807</v>
      </c>
      <c r="H11" s="0" t="n">
        <v>4.29924357308724</v>
      </c>
      <c r="I11" s="0" t="s">
        <v>38</v>
      </c>
      <c r="J11" s="0" t="s">
        <v>39</v>
      </c>
      <c r="K11" s="0" t="s">
        <v>40</v>
      </c>
    </row>
    <row r="12" customFormat="false" ht="14" hidden="false" customHeight="false" outlineLevel="0" collapsed="false">
      <c r="A12" s="0" t="n">
        <v>8071155</v>
      </c>
      <c r="B12" s="0" t="n">
        <v>2.74730972412906</v>
      </c>
      <c r="C12" s="0" t="n">
        <f aca="false">POWER(2,B12)</f>
        <v>6.71463847030353</v>
      </c>
      <c r="D12" s="0" t="n">
        <v>9.7242419167401</v>
      </c>
      <c r="E12" s="0" t="n">
        <v>15.5295086831571</v>
      </c>
      <c r="F12" s="1" t="n">
        <v>1.9507849895339E-012</v>
      </c>
      <c r="G12" s="1" t="n">
        <v>2.16517625988368E-008</v>
      </c>
      <c r="H12" s="0" t="n">
        <v>16.2429712334539</v>
      </c>
      <c r="I12" s="0" t="s">
        <v>41</v>
      </c>
      <c r="J12" s="0" t="s">
        <v>42</v>
      </c>
      <c r="K12" s="0" t="s">
        <v>34</v>
      </c>
    </row>
    <row r="13" customFormat="false" ht="14" hidden="false" customHeight="false" outlineLevel="0" collapsed="false">
      <c r="A13" s="0" t="n">
        <v>8035304</v>
      </c>
      <c r="B13" s="0" t="n">
        <v>2.73249082806703</v>
      </c>
      <c r="C13" s="0" t="n">
        <f aca="false">POWER(2,B13)</f>
        <v>6.64602089138937</v>
      </c>
      <c r="D13" s="0" t="n">
        <v>7.3965494414672</v>
      </c>
      <c r="E13" s="0" t="n">
        <v>8.62062037738077</v>
      </c>
      <c r="F13" s="1" t="n">
        <v>4.42789430243681E-008</v>
      </c>
      <c r="G13" s="1" t="n">
        <v>3.20512166496171E-005</v>
      </c>
      <c r="H13" s="0" t="n">
        <v>8.43933011395517</v>
      </c>
      <c r="I13" s="0" t="s">
        <v>43</v>
      </c>
      <c r="J13" s="0" t="s">
        <v>44</v>
      </c>
      <c r="K13" s="0" t="s">
        <v>45</v>
      </c>
    </row>
    <row r="14" customFormat="false" ht="14" hidden="false" customHeight="false" outlineLevel="0" collapsed="false">
      <c r="A14" s="0" t="n">
        <v>7958895</v>
      </c>
      <c r="B14" s="0" t="n">
        <v>2.49607495898023</v>
      </c>
      <c r="C14" s="0" t="n">
        <f aca="false">POWER(2,B14)</f>
        <v>5.64148495237414</v>
      </c>
      <c r="D14" s="0" t="n">
        <v>9.904527703549</v>
      </c>
      <c r="E14" s="0" t="n">
        <v>13.3929940037568</v>
      </c>
      <c r="F14" s="1" t="n">
        <v>2.75758195985113E-011</v>
      </c>
      <c r="G14" s="1" t="n">
        <v>7.65160054309693E-008</v>
      </c>
      <c r="H14" s="0" t="n">
        <v>14.3794888127335</v>
      </c>
      <c r="I14" s="0" t="s">
        <v>46</v>
      </c>
      <c r="J14" s="0" t="s">
        <v>47</v>
      </c>
      <c r="K14" s="0" t="s">
        <v>48</v>
      </c>
    </row>
    <row r="15" customFormat="false" ht="14" hidden="false" customHeight="false" outlineLevel="0" collapsed="false">
      <c r="A15" s="0" t="n">
        <v>8096335</v>
      </c>
      <c r="B15" s="0" t="n">
        <v>2.47050937068586</v>
      </c>
      <c r="C15" s="0" t="n">
        <f aca="false">POWER(2,B15)</f>
        <v>5.54239437386775</v>
      </c>
      <c r="D15" s="0" t="n">
        <v>9.84174083938636</v>
      </c>
      <c r="E15" s="0" t="n">
        <v>14.2820155592716</v>
      </c>
      <c r="F15" s="1" t="n">
        <v>8.79958510269204E-012</v>
      </c>
      <c r="G15" s="1" t="n">
        <v>4.18571121663338E-008</v>
      </c>
      <c r="H15" s="0" t="n">
        <v>15.2030220054232</v>
      </c>
      <c r="I15" s="0" t="s">
        <v>49</v>
      </c>
      <c r="J15" s="0" t="s">
        <v>50</v>
      </c>
      <c r="K15" s="0" t="s">
        <v>51</v>
      </c>
    </row>
    <row r="16" customFormat="false" ht="14" hidden="false" customHeight="false" outlineLevel="0" collapsed="false">
      <c r="A16" s="0" t="n">
        <v>8140971</v>
      </c>
      <c r="B16" s="0" t="n">
        <v>2.41142849010943</v>
      </c>
      <c r="C16" s="0" t="n">
        <f aca="false">POWER(2,B16)</f>
        <v>5.32000827626513</v>
      </c>
      <c r="D16" s="0" t="n">
        <v>9.86744944128458</v>
      </c>
      <c r="E16" s="0" t="n">
        <v>8.29652521862455</v>
      </c>
      <c r="F16" s="1" t="n">
        <v>8.02201383547134E-008</v>
      </c>
      <c r="G16" s="1" t="n">
        <v>5.34217989359379E-005</v>
      </c>
      <c r="H16" s="0" t="n">
        <v>7.9228734444012</v>
      </c>
      <c r="I16" s="0" t="s">
        <v>52</v>
      </c>
      <c r="J16" s="0" t="s">
        <v>53</v>
      </c>
      <c r="K16" s="0" t="s">
        <v>54</v>
      </c>
    </row>
    <row r="17" customFormat="false" ht="14" hidden="false" customHeight="false" outlineLevel="0" collapsed="false">
      <c r="A17" s="0" t="n">
        <v>8090018</v>
      </c>
      <c r="B17" s="0" t="n">
        <v>2.40331764811982</v>
      </c>
      <c r="C17" s="0" t="n">
        <f aca="false">POWER(2,B17)</f>
        <v>5.29018306845269</v>
      </c>
      <c r="D17" s="0" t="n">
        <v>9.6371109597573</v>
      </c>
      <c r="E17" s="0" t="n">
        <v>12.0230268739715</v>
      </c>
      <c r="F17" s="1" t="n">
        <v>1.81895402663923E-010</v>
      </c>
      <c r="G17" s="1" t="n">
        <v>3.36476179027814E-007</v>
      </c>
      <c r="H17" s="0" t="n">
        <v>12.9573947407007</v>
      </c>
      <c r="I17" s="0" t="s">
        <v>55</v>
      </c>
      <c r="J17" s="0" t="s">
        <v>56</v>
      </c>
      <c r="K17" s="0" t="s">
        <v>57</v>
      </c>
    </row>
    <row r="18" customFormat="false" ht="14" hidden="false" customHeight="false" outlineLevel="0" collapsed="false">
      <c r="A18" s="0" t="n">
        <v>8056285</v>
      </c>
      <c r="B18" s="0" t="n">
        <v>2.39596268564975</v>
      </c>
      <c r="C18" s="0" t="n">
        <f aca="false">POWER(2,B18)</f>
        <v>5.26328196705876</v>
      </c>
      <c r="D18" s="0" t="n">
        <v>8.66255480507286</v>
      </c>
      <c r="E18" s="0" t="n">
        <v>9.73660043947676</v>
      </c>
      <c r="F18" s="1" t="n">
        <v>6.32718408288973E-009</v>
      </c>
      <c r="G18" s="1" t="n">
        <v>6.83367398186539E-006</v>
      </c>
      <c r="H18" s="0" t="n">
        <v>10.0957870477711</v>
      </c>
      <c r="I18" s="0" t="s">
        <v>58</v>
      </c>
      <c r="J18" s="0" t="s">
        <v>59</v>
      </c>
      <c r="K18" s="0" t="s">
        <v>60</v>
      </c>
    </row>
    <row r="19" customFormat="false" ht="14" hidden="false" customHeight="false" outlineLevel="0" collapsed="false">
      <c r="A19" s="0" t="n">
        <v>8103563</v>
      </c>
      <c r="B19" s="0" t="n">
        <v>2.3615682525691</v>
      </c>
      <c r="C19" s="0" t="n">
        <f aca="false">POWER(2,B19)</f>
        <v>5.1392871134566</v>
      </c>
      <c r="D19" s="0" t="n">
        <v>9.6120784438389</v>
      </c>
      <c r="E19" s="0" t="n">
        <v>6.96474434550044</v>
      </c>
      <c r="F19" s="1" t="n">
        <v>1.06704383657954E-006</v>
      </c>
      <c r="G19" s="0" t="n">
        <v>0.000507562266094125</v>
      </c>
      <c r="H19" s="0" t="n">
        <v>5.62522301115291</v>
      </c>
      <c r="I19" s="0" t="s">
        <v>61</v>
      </c>
      <c r="J19" s="0" t="s">
        <v>62</v>
      </c>
      <c r="K19" s="0" t="s">
        <v>63</v>
      </c>
    </row>
    <row r="20" customFormat="false" ht="14" hidden="false" customHeight="false" outlineLevel="0" collapsed="false">
      <c r="A20" s="0" t="n">
        <v>8007446</v>
      </c>
      <c r="B20" s="0" t="n">
        <v>2.29951779686256</v>
      </c>
      <c r="C20" s="0" t="n">
        <f aca="false">POWER(2,B20)</f>
        <v>4.9229319486925</v>
      </c>
      <c r="D20" s="0" t="n">
        <v>10.689042574789</v>
      </c>
      <c r="E20" s="0" t="n">
        <v>12.6812043256686</v>
      </c>
      <c r="F20" s="1" t="n">
        <v>7.2015973163013E-011</v>
      </c>
      <c r="G20" s="1" t="n">
        <v>1.7127970417206E-007</v>
      </c>
      <c r="H20" s="0" t="n">
        <v>13.6651744956344</v>
      </c>
      <c r="I20" s="0" t="s">
        <v>64</v>
      </c>
      <c r="J20" s="0" t="s">
        <v>65</v>
      </c>
      <c r="K20" s="0" t="s">
        <v>66</v>
      </c>
    </row>
    <row r="21" customFormat="false" ht="14" hidden="false" customHeight="false" outlineLevel="0" collapsed="false">
      <c r="A21" s="0" t="n">
        <v>8101131</v>
      </c>
      <c r="B21" s="0" t="n">
        <v>2.24498530663848</v>
      </c>
      <c r="C21" s="0" t="n">
        <f aca="false">POWER(2,B21)</f>
        <v>4.74032280493441</v>
      </c>
      <c r="D21" s="0" t="n">
        <v>5.94756150049151</v>
      </c>
      <c r="E21" s="0" t="n">
        <v>7.4080569113206</v>
      </c>
      <c r="F21" s="1" t="n">
        <v>4.39122513172627E-007</v>
      </c>
      <c r="G21" s="0" t="n">
        <v>0.000232086703509666</v>
      </c>
      <c r="H21" s="0" t="n">
        <v>6.42169930095701</v>
      </c>
      <c r="I21" s="0" t="s">
        <v>67</v>
      </c>
      <c r="J21" s="0" t="s">
        <v>68</v>
      </c>
      <c r="K21" s="0" t="s">
        <v>69</v>
      </c>
    </row>
    <row r="22" customFormat="false" ht="14" hidden="false" customHeight="false" outlineLevel="0" collapsed="false">
      <c r="A22" s="0" t="n">
        <v>8096361</v>
      </c>
      <c r="B22" s="0" t="n">
        <v>1.90282427357268</v>
      </c>
      <c r="C22" s="0" t="n">
        <f aca="false">POWER(2,B22)</f>
        <v>3.73944528283349</v>
      </c>
      <c r="D22" s="0" t="n">
        <v>6.96673677353936</v>
      </c>
      <c r="E22" s="0" t="n">
        <v>9.01500558082343</v>
      </c>
      <c r="F22" s="1" t="n">
        <v>2.18767836507249E-008</v>
      </c>
      <c r="G22" s="1" t="n">
        <v>1.69402619818183E-005</v>
      </c>
      <c r="H22" s="0" t="n">
        <v>9.045942793356</v>
      </c>
      <c r="I22" s="0" t="s">
        <v>70</v>
      </c>
      <c r="J22" s="0" t="s">
        <v>71</v>
      </c>
      <c r="K22" s="0" t="s">
        <v>72</v>
      </c>
    </row>
    <row r="23" customFormat="false" ht="14" hidden="false" customHeight="false" outlineLevel="0" collapsed="false">
      <c r="A23" s="0" t="n">
        <v>8082100</v>
      </c>
      <c r="B23" s="0" t="n">
        <v>1.84422429595797</v>
      </c>
      <c r="C23" s="0" t="n">
        <f aca="false">POWER(2,B23)</f>
        <v>3.59059839000701</v>
      </c>
      <c r="D23" s="0" t="n">
        <v>10.4134185662124</v>
      </c>
      <c r="E23" s="0" t="n">
        <v>13.7702472826372</v>
      </c>
      <c r="F23" s="1" t="n">
        <v>1.68580550627467E-011</v>
      </c>
      <c r="G23" s="1" t="n">
        <v>6.23691843804753E-008</v>
      </c>
      <c r="H23" s="0" t="n">
        <v>14.7378904658525</v>
      </c>
      <c r="I23" s="0" t="s">
        <v>73</v>
      </c>
      <c r="J23" s="0" t="s">
        <v>74</v>
      </c>
      <c r="K23" s="0" t="s">
        <v>75</v>
      </c>
    </row>
    <row r="24" customFormat="false" ht="14" hidden="false" customHeight="false" outlineLevel="0" collapsed="false">
      <c r="A24" s="0" t="n">
        <v>8066117</v>
      </c>
      <c r="B24" s="0" t="n">
        <v>1.83216901586381</v>
      </c>
      <c r="C24" s="0" t="n">
        <f aca="false">POWER(2,B24)</f>
        <v>3.56072005714794</v>
      </c>
      <c r="D24" s="0" t="n">
        <v>10.4889944711234</v>
      </c>
      <c r="E24" s="0" t="n">
        <v>9.55860856708257</v>
      </c>
      <c r="F24" s="1" t="n">
        <v>8.54260834644096E-009</v>
      </c>
      <c r="G24" s="1" t="n">
        <v>7.68765486787688E-006</v>
      </c>
      <c r="H24" s="0" t="n">
        <v>9.84386907950364</v>
      </c>
      <c r="I24" s="0" t="s">
        <v>76</v>
      </c>
      <c r="J24" s="0" t="s">
        <v>77</v>
      </c>
      <c r="K24" s="0" t="s">
        <v>78</v>
      </c>
    </row>
    <row r="25" customFormat="false" ht="14" hidden="false" customHeight="false" outlineLevel="0" collapsed="false">
      <c r="A25" s="0" t="n">
        <v>8057744</v>
      </c>
      <c r="B25" s="0" t="n">
        <v>1.79761374408819</v>
      </c>
      <c r="C25" s="0" t="n">
        <f aca="false">POWER(2,B25)</f>
        <v>3.47644735886565</v>
      </c>
      <c r="D25" s="0" t="n">
        <v>11.7389216334686</v>
      </c>
      <c r="E25" s="0" t="n">
        <v>14.5577766784139</v>
      </c>
      <c r="F25" s="1" t="n">
        <v>6.248833387627E-012</v>
      </c>
      <c r="G25" s="1" t="n">
        <v>3.4677900884636E-008</v>
      </c>
      <c r="H25" s="0" t="n">
        <v>15.4440278961548</v>
      </c>
      <c r="I25" s="0" t="s">
        <v>79</v>
      </c>
      <c r="J25" s="0" t="s">
        <v>80</v>
      </c>
      <c r="K25" s="0" t="s">
        <v>81</v>
      </c>
    </row>
    <row r="26" customFormat="false" ht="14" hidden="false" customHeight="false" outlineLevel="0" collapsed="false">
      <c r="A26" s="0" t="n">
        <v>8140967</v>
      </c>
      <c r="B26" s="0" t="n">
        <v>1.74871247002221</v>
      </c>
      <c r="C26" s="0" t="n">
        <f aca="false">POWER(2,B26)</f>
        <v>3.36058517556648</v>
      </c>
      <c r="D26" s="0" t="n">
        <v>10.3794638012506</v>
      </c>
      <c r="E26" s="0" t="n">
        <v>7.3420682066988</v>
      </c>
      <c r="F26" s="1" t="n">
        <v>5.00326128949792E-007</v>
      </c>
      <c r="G26" s="0" t="n">
        <v>0.000260302486181894</v>
      </c>
      <c r="H26" s="0" t="n">
        <v>6.30514561253229</v>
      </c>
      <c r="I26" s="0" t="s">
        <v>82</v>
      </c>
      <c r="J26" s="0" t="s">
        <v>83</v>
      </c>
      <c r="K26" s="0" t="s">
        <v>84</v>
      </c>
    </row>
    <row r="27" customFormat="false" ht="14" hidden="false" customHeight="false" outlineLevel="0" collapsed="false">
      <c r="A27" s="0" t="n">
        <v>7938035</v>
      </c>
      <c r="B27" s="0" t="n">
        <v>1.74745127126934</v>
      </c>
      <c r="C27" s="0" t="n">
        <f aca="false">POWER(2,B27)</f>
        <v>3.35764864797749</v>
      </c>
      <c r="D27" s="0" t="n">
        <v>9.72737453950076</v>
      </c>
      <c r="E27" s="0" t="n">
        <v>9.0345561661454</v>
      </c>
      <c r="F27" s="1" t="n">
        <v>2.11360524548198E-008</v>
      </c>
      <c r="G27" s="1" t="n">
        <v>1.69402619818183E-005</v>
      </c>
      <c r="H27" s="0" t="n">
        <v>9.07539982721583</v>
      </c>
      <c r="I27" s="0" t="s">
        <v>85</v>
      </c>
      <c r="J27" s="0" t="s">
        <v>86</v>
      </c>
      <c r="K27" s="0" t="s">
        <v>87</v>
      </c>
    </row>
    <row r="28" customFormat="false" ht="14" hidden="false" customHeight="false" outlineLevel="0" collapsed="false">
      <c r="A28" s="0" t="n">
        <v>7917516</v>
      </c>
      <c r="B28" s="0" t="n">
        <v>1.7007664683256</v>
      </c>
      <c r="C28" s="0" t="n">
        <f aca="false">POWER(2,B28)</f>
        <v>3.25073616276182</v>
      </c>
      <c r="D28" s="0" t="n">
        <v>10.9224469424557</v>
      </c>
      <c r="E28" s="0" t="n">
        <v>10.2620001727059</v>
      </c>
      <c r="F28" s="1" t="n">
        <v>2.66445744807716E-009</v>
      </c>
      <c r="G28" s="1" t="n">
        <v>3.69660165202604E-006</v>
      </c>
      <c r="H28" s="0" t="n">
        <v>10.8134547205034</v>
      </c>
      <c r="I28" s="0" t="s">
        <v>88</v>
      </c>
      <c r="J28" s="0" t="s">
        <v>89</v>
      </c>
      <c r="K28" s="0" t="s">
        <v>90</v>
      </c>
    </row>
    <row r="29" customFormat="false" ht="14" hidden="false" customHeight="false" outlineLevel="0" collapsed="false">
      <c r="A29" s="0" t="n">
        <v>8015511</v>
      </c>
      <c r="B29" s="0" t="n">
        <v>1.66140385333047</v>
      </c>
      <c r="C29" s="0" t="n">
        <f aca="false">POWER(2,B29)</f>
        <v>3.16324182813443</v>
      </c>
      <c r="D29" s="0" t="n">
        <v>8.55110385361133</v>
      </c>
      <c r="E29" s="0" t="n">
        <v>8.16468376211232</v>
      </c>
      <c r="F29" s="1" t="n">
        <v>1.02557726553085E-007</v>
      </c>
      <c r="G29" s="1" t="n">
        <v>6.44314079441144E-005</v>
      </c>
      <c r="H29" s="0" t="n">
        <v>7.70806647082447</v>
      </c>
      <c r="I29" s="0" t="s">
        <v>91</v>
      </c>
      <c r="J29" s="0" t="s">
        <v>92</v>
      </c>
      <c r="K29" s="0" t="s">
        <v>93</v>
      </c>
    </row>
    <row r="30" customFormat="false" ht="14" hidden="false" customHeight="false" outlineLevel="0" collapsed="false">
      <c r="A30" s="0" t="n">
        <v>8103601</v>
      </c>
      <c r="B30" s="0" t="n">
        <v>1.62840401247621</v>
      </c>
      <c r="C30" s="0" t="n">
        <f aca="false">POWER(2,B30)</f>
        <v>3.09170787958456</v>
      </c>
      <c r="D30" s="0" t="n">
        <v>9.2926595286477</v>
      </c>
      <c r="E30" s="0" t="n">
        <v>9.91047804275686</v>
      </c>
      <c r="F30" s="1" t="n">
        <v>4.73580006801012E-009</v>
      </c>
      <c r="G30" s="1" t="n">
        <v>5.84029388387158E-006</v>
      </c>
      <c r="H30" s="0" t="n">
        <v>10.3375408920534</v>
      </c>
      <c r="I30" s="0" t="s">
        <v>94</v>
      </c>
      <c r="J30" s="0" t="s">
        <v>95</v>
      </c>
      <c r="K30" s="0" t="s">
        <v>63</v>
      </c>
    </row>
    <row r="31" customFormat="false" ht="14" hidden="false" customHeight="false" outlineLevel="0" collapsed="false">
      <c r="A31" s="0" t="n">
        <v>8118571</v>
      </c>
      <c r="B31" s="0" t="n">
        <v>1.59616646288367</v>
      </c>
      <c r="C31" s="0" t="n">
        <f aca="false">POWER(2,B31)</f>
        <v>3.02338868500619</v>
      </c>
      <c r="D31" s="0" t="n">
        <v>9.7595607715221</v>
      </c>
      <c r="E31" s="0" t="n">
        <v>11.6488215144666</v>
      </c>
      <c r="F31" s="1" t="n">
        <v>3.13541485826658E-010</v>
      </c>
      <c r="G31" s="1" t="n">
        <v>4.97142421598583E-007</v>
      </c>
      <c r="H31" s="0" t="n">
        <v>12.533411691218</v>
      </c>
      <c r="I31" s="0" t="s">
        <v>96</v>
      </c>
      <c r="J31" s="0" t="s">
        <v>97</v>
      </c>
      <c r="K31" s="0" t="s">
        <v>98</v>
      </c>
    </row>
    <row r="32" customFormat="false" ht="14" hidden="false" customHeight="false" outlineLevel="0" collapsed="false">
      <c r="A32" s="0" t="n">
        <v>8178211</v>
      </c>
      <c r="B32" s="0" t="n">
        <v>1.59616646288367</v>
      </c>
      <c r="C32" s="0" t="n">
        <f aca="false">POWER(2,B32)</f>
        <v>3.02338868500619</v>
      </c>
      <c r="D32" s="0" t="n">
        <v>9.7595607715221</v>
      </c>
      <c r="E32" s="0" t="n">
        <v>11.6488215144666</v>
      </c>
      <c r="F32" s="1" t="n">
        <v>3.13541485826658E-010</v>
      </c>
      <c r="G32" s="1" t="n">
        <v>4.97142421598583E-007</v>
      </c>
      <c r="H32" s="0" t="n">
        <v>12.533411691218</v>
      </c>
      <c r="I32" s="0" t="s">
        <v>96</v>
      </c>
      <c r="J32" s="0" t="s">
        <v>97</v>
      </c>
      <c r="K32" s="0" t="s">
        <v>98</v>
      </c>
    </row>
    <row r="33" customFormat="false" ht="14" hidden="false" customHeight="false" outlineLevel="0" collapsed="false">
      <c r="A33" s="0" t="n">
        <v>8179495</v>
      </c>
      <c r="B33" s="0" t="n">
        <v>1.59616646288367</v>
      </c>
      <c r="C33" s="0" t="n">
        <f aca="false">POWER(2,B33)</f>
        <v>3.02338868500619</v>
      </c>
      <c r="D33" s="0" t="n">
        <v>9.7595607715221</v>
      </c>
      <c r="E33" s="0" t="n">
        <v>11.6488215144666</v>
      </c>
      <c r="F33" s="1" t="n">
        <v>3.13541485826658E-010</v>
      </c>
      <c r="G33" s="1" t="n">
        <v>4.97142421598583E-007</v>
      </c>
      <c r="H33" s="0" t="n">
        <v>12.533411691218</v>
      </c>
      <c r="I33" s="0" t="s">
        <v>96</v>
      </c>
      <c r="J33" s="0" t="s">
        <v>97</v>
      </c>
      <c r="K33" s="0" t="s">
        <v>98</v>
      </c>
    </row>
    <row r="34" customFormat="false" ht="14" hidden="false" customHeight="false" outlineLevel="0" collapsed="false">
      <c r="A34" s="0" t="n">
        <v>7969129</v>
      </c>
      <c r="B34" s="0" t="n">
        <v>1.56528714495658</v>
      </c>
      <c r="C34" s="0" t="n">
        <f aca="false">POWER(2,B34)</f>
        <v>2.95936397309653</v>
      </c>
      <c r="D34" s="0" t="n">
        <v>8.09758587931258</v>
      </c>
      <c r="E34" s="0" t="n">
        <v>8.72962422725041</v>
      </c>
      <c r="F34" s="1" t="n">
        <v>3.63672427806049E-008</v>
      </c>
      <c r="G34" s="1" t="n">
        <v>2.69093351747956E-005</v>
      </c>
      <c r="H34" s="0" t="n">
        <v>8.60936867469864</v>
      </c>
      <c r="I34" s="0" t="s">
        <v>99</v>
      </c>
      <c r="J34" s="0" t="s">
        <v>100</v>
      </c>
      <c r="K34" s="0" t="s">
        <v>101</v>
      </c>
    </row>
    <row r="35" customFormat="false" ht="14" hidden="false" customHeight="false" outlineLevel="0" collapsed="false">
      <c r="A35" s="0" t="n">
        <v>8086125</v>
      </c>
      <c r="B35" s="0" t="n">
        <v>1.53124581065761</v>
      </c>
      <c r="C35" s="0" t="n">
        <f aca="false">POWER(2,B35)</f>
        <v>2.89035322084501</v>
      </c>
      <c r="D35" s="0" t="n">
        <v>8.64444507919021</v>
      </c>
      <c r="E35" s="0" t="n">
        <v>6.56181216734645</v>
      </c>
      <c r="F35" s="1" t="n">
        <v>2.44687494310042E-006</v>
      </c>
      <c r="G35" s="0" t="n">
        <v>0.0010720209865844</v>
      </c>
      <c r="H35" s="0" t="n">
        <v>4.87405706946939</v>
      </c>
      <c r="I35" s="0" t="s">
        <v>102</v>
      </c>
      <c r="J35" s="0" t="s">
        <v>103</v>
      </c>
      <c r="K35" s="0" t="s">
        <v>104</v>
      </c>
    </row>
    <row r="36" customFormat="false" ht="14" hidden="false" customHeight="false" outlineLevel="0" collapsed="false">
      <c r="A36" s="0" t="n">
        <v>8143327</v>
      </c>
      <c r="B36" s="0" t="n">
        <v>1.51949368134027</v>
      </c>
      <c r="C36" s="0" t="n">
        <f aca="false">POWER(2,B36)</f>
        <v>2.8669041698285</v>
      </c>
      <c r="D36" s="0" t="n">
        <v>9.6451983416205</v>
      </c>
      <c r="E36" s="0" t="n">
        <v>11.5143542441211</v>
      </c>
      <c r="F36" s="1" t="n">
        <v>3.82550050115105E-010</v>
      </c>
      <c r="G36" s="1" t="n">
        <v>5.78989500849212E-007</v>
      </c>
      <c r="H36" s="0" t="n">
        <v>12.3770744421444</v>
      </c>
      <c r="I36" s="0" t="s">
        <v>105</v>
      </c>
      <c r="J36" s="0" t="s">
        <v>106</v>
      </c>
      <c r="K36" s="0" t="s">
        <v>107</v>
      </c>
    </row>
    <row r="37" customFormat="false" ht="14" hidden="false" customHeight="false" outlineLevel="0" collapsed="false">
      <c r="A37" s="0" t="n">
        <v>8059650</v>
      </c>
      <c r="B37" s="0" t="n">
        <v>1.50869846247925</v>
      </c>
      <c r="C37" s="0" t="n">
        <f aca="false">POWER(2,B37)</f>
        <v>2.84553211597838</v>
      </c>
      <c r="D37" s="0" t="n">
        <v>10.1086137625249</v>
      </c>
      <c r="E37" s="0" t="n">
        <v>14.8637266157053</v>
      </c>
      <c r="F37" s="1" t="n">
        <v>4.3013433770826E-012</v>
      </c>
      <c r="G37" s="1" t="n">
        <v>3.00023272693901E-008</v>
      </c>
      <c r="H37" s="0" t="n">
        <v>15.703846501836</v>
      </c>
      <c r="I37" s="0" t="s">
        <v>108</v>
      </c>
      <c r="J37" s="0" t="s">
        <v>109</v>
      </c>
      <c r="K37" s="0" t="s">
        <v>110</v>
      </c>
    </row>
    <row r="38" customFormat="false" ht="14" hidden="false" customHeight="false" outlineLevel="0" collapsed="false">
      <c r="A38" s="0" t="n">
        <v>8046003</v>
      </c>
      <c r="B38" s="0" t="n">
        <v>1.50308954370254</v>
      </c>
      <c r="C38" s="0" t="n">
        <f aca="false">POWER(2,B38)</f>
        <v>2.8344907157928</v>
      </c>
      <c r="D38" s="0" t="n">
        <v>6.82925447185883</v>
      </c>
      <c r="E38" s="0" t="n">
        <v>6.87942205168617</v>
      </c>
      <c r="F38" s="1" t="n">
        <v>1.2697462356758E-006</v>
      </c>
      <c r="G38" s="0" t="n">
        <v>0.000595475217032354</v>
      </c>
      <c r="H38" s="0" t="n">
        <v>5.4683097434085</v>
      </c>
      <c r="I38" s="0" t="s">
        <v>111</v>
      </c>
      <c r="J38" s="0" t="s">
        <v>112</v>
      </c>
      <c r="K38" s="0" t="s">
        <v>113</v>
      </c>
    </row>
    <row r="39" customFormat="false" ht="14" hidden="false" customHeight="false" outlineLevel="0" collapsed="false">
      <c r="A39" s="0" t="n">
        <v>8091327</v>
      </c>
      <c r="B39" s="0" t="n">
        <v>1.43510270301771</v>
      </c>
      <c r="C39" s="0" t="n">
        <f aca="false">POWER(2,B39)</f>
        <v>2.70401415339487</v>
      </c>
      <c r="D39" s="0" t="n">
        <v>10.9818946718978</v>
      </c>
      <c r="E39" s="0" t="n">
        <v>13.5439513046455</v>
      </c>
      <c r="F39" s="1" t="n">
        <v>2.26164495794001E-011</v>
      </c>
      <c r="G39" s="1" t="n">
        <v>7.53059921645284E-008</v>
      </c>
      <c r="H39" s="0" t="n">
        <v>14.5245280317692</v>
      </c>
      <c r="I39" s="0" t="s">
        <v>114</v>
      </c>
      <c r="J39" s="0" t="s">
        <v>115</v>
      </c>
      <c r="K39" s="0" t="s">
        <v>116</v>
      </c>
    </row>
    <row r="40" customFormat="false" ht="14" hidden="false" customHeight="false" outlineLevel="0" collapsed="false">
      <c r="A40" s="0" t="n">
        <v>7973618</v>
      </c>
      <c r="B40" s="0" t="n">
        <v>1.43274242972863</v>
      </c>
      <c r="C40" s="0" t="n">
        <f aca="false">POWER(2,B40)</f>
        <v>2.69959395762137</v>
      </c>
      <c r="D40" s="0" t="n">
        <v>9.63831419795808</v>
      </c>
      <c r="E40" s="0" t="n">
        <v>7.65425074765139</v>
      </c>
      <c r="F40" s="1" t="n">
        <v>2.71279737413357E-007</v>
      </c>
      <c r="G40" s="0" t="n">
        <v>0.00014569034542988</v>
      </c>
      <c r="H40" s="0" t="n">
        <v>6.85034770523843</v>
      </c>
      <c r="I40" s="0" t="s">
        <v>117</v>
      </c>
      <c r="J40" s="0" t="s">
        <v>118</v>
      </c>
      <c r="K40" s="0" t="s">
        <v>119</v>
      </c>
    </row>
    <row r="41" customFormat="false" ht="14" hidden="false" customHeight="false" outlineLevel="0" collapsed="false">
      <c r="A41" s="0" t="n">
        <v>8125512</v>
      </c>
      <c r="B41" s="0" t="n">
        <v>1.43149867008295</v>
      </c>
      <c r="C41" s="0" t="n">
        <f aca="false">POWER(2,B41)</f>
        <v>2.69726761766917</v>
      </c>
      <c r="D41" s="0" t="n">
        <v>10.2463010751703</v>
      </c>
      <c r="E41" s="0" t="n">
        <v>9.64075160833625</v>
      </c>
      <c r="F41" s="1" t="n">
        <v>7.43394363552036E-009</v>
      </c>
      <c r="G41" s="1" t="n">
        <v>6.87577836755337E-006</v>
      </c>
      <c r="H41" s="0" t="n">
        <v>9.96069196732572</v>
      </c>
      <c r="I41" s="0" t="s">
        <v>120</v>
      </c>
      <c r="J41" s="0" t="s">
        <v>121</v>
      </c>
      <c r="K41" s="0" t="s">
        <v>122</v>
      </c>
    </row>
    <row r="42" customFormat="false" ht="14" hidden="false" customHeight="false" outlineLevel="0" collapsed="false">
      <c r="A42" s="0" t="n">
        <v>8178867</v>
      </c>
      <c r="B42" s="0" t="n">
        <v>1.43149867008295</v>
      </c>
      <c r="C42" s="0" t="n">
        <f aca="false">POWER(2,B42)</f>
        <v>2.69726761766917</v>
      </c>
      <c r="D42" s="0" t="n">
        <v>10.2463010751703</v>
      </c>
      <c r="E42" s="0" t="n">
        <v>9.64075160833625</v>
      </c>
      <c r="F42" s="1" t="n">
        <v>7.43394363552036E-009</v>
      </c>
      <c r="G42" s="1" t="n">
        <v>6.87577836755337E-006</v>
      </c>
      <c r="H42" s="0" t="n">
        <v>9.96069196732572</v>
      </c>
      <c r="I42" s="0" t="s">
        <v>120</v>
      </c>
      <c r="J42" s="0" t="s">
        <v>121</v>
      </c>
      <c r="K42" s="0" t="s">
        <v>122</v>
      </c>
    </row>
    <row r="43" customFormat="false" ht="14" hidden="false" customHeight="false" outlineLevel="0" collapsed="false">
      <c r="A43" s="0" t="n">
        <v>8180061</v>
      </c>
      <c r="B43" s="0" t="n">
        <v>1.43149867008295</v>
      </c>
      <c r="C43" s="0" t="n">
        <f aca="false">POWER(2,B43)</f>
        <v>2.69726761766917</v>
      </c>
      <c r="D43" s="0" t="n">
        <v>10.2463010751703</v>
      </c>
      <c r="E43" s="0" t="n">
        <v>9.64075160833625</v>
      </c>
      <c r="F43" s="1" t="n">
        <v>7.43394363552036E-009</v>
      </c>
      <c r="G43" s="1" t="n">
        <v>6.87577836755337E-006</v>
      </c>
      <c r="H43" s="0" t="n">
        <v>9.96069196732572</v>
      </c>
      <c r="I43" s="0" t="s">
        <v>120</v>
      </c>
      <c r="J43" s="0" t="s">
        <v>121</v>
      </c>
      <c r="K43" s="0" t="s">
        <v>122</v>
      </c>
    </row>
    <row r="44" customFormat="false" ht="14" hidden="false" customHeight="false" outlineLevel="0" collapsed="false">
      <c r="A44" s="0" t="n">
        <v>8004184</v>
      </c>
      <c r="B44" s="0" t="n">
        <v>1.40074109426598</v>
      </c>
      <c r="C44" s="0" t="n">
        <f aca="false">POWER(2,B44)</f>
        <v>2.64037179896878</v>
      </c>
      <c r="D44" s="0" t="n">
        <v>7.42171077290703</v>
      </c>
      <c r="E44" s="0" t="n">
        <v>7.29298055282937</v>
      </c>
      <c r="F44" s="1" t="n">
        <v>5.51534351790639E-007</v>
      </c>
      <c r="G44" s="0" t="n">
        <v>0.000278823705490447</v>
      </c>
      <c r="H44" s="0" t="n">
        <v>6.21798825618295</v>
      </c>
      <c r="I44" s="0" t="s">
        <v>123</v>
      </c>
      <c r="J44" s="0" t="s">
        <v>124</v>
      </c>
      <c r="K44" s="0" t="s">
        <v>125</v>
      </c>
    </row>
    <row r="45" customFormat="false" ht="14" hidden="false" customHeight="false" outlineLevel="0" collapsed="false">
      <c r="A45" s="0" t="n">
        <v>8051501</v>
      </c>
      <c r="B45" s="0" t="n">
        <v>1.3980952973953</v>
      </c>
      <c r="C45" s="0" t="n">
        <f aca="false">POWER(2,B45)</f>
        <v>2.63553398823476</v>
      </c>
      <c r="D45" s="0" t="n">
        <v>11.1400619893586</v>
      </c>
      <c r="E45" s="0" t="n">
        <v>10.1300242991646</v>
      </c>
      <c r="F45" s="1" t="n">
        <v>3.3012567658238E-009</v>
      </c>
      <c r="G45" s="1" t="n">
        <v>4.22776717429365E-006</v>
      </c>
      <c r="H45" s="0" t="n">
        <v>10.6367659066877</v>
      </c>
      <c r="I45" s="0" t="s">
        <v>126</v>
      </c>
      <c r="J45" s="0" t="s">
        <v>127</v>
      </c>
      <c r="K45" s="0" t="s">
        <v>128</v>
      </c>
    </row>
    <row r="46" customFormat="false" ht="14" hidden="false" customHeight="false" outlineLevel="0" collapsed="false">
      <c r="A46" s="0" t="n">
        <v>8124911</v>
      </c>
      <c r="B46" s="0" t="n">
        <v>1.39181945195321</v>
      </c>
      <c r="C46" s="0" t="n">
        <f aca="false">POWER(2,B46)</f>
        <v>2.62409409278512</v>
      </c>
      <c r="D46" s="0" t="n">
        <v>11.3341268343915</v>
      </c>
      <c r="E46" s="0" t="n">
        <v>8.78492594296483</v>
      </c>
      <c r="F46" s="1" t="n">
        <v>3.29298813834791E-008</v>
      </c>
      <c r="G46" s="1" t="n">
        <v>2.49196877369478E-005</v>
      </c>
      <c r="H46" s="0" t="n">
        <v>8.69493761047158</v>
      </c>
      <c r="I46" s="0" t="s">
        <v>129</v>
      </c>
      <c r="J46" s="0" t="s">
        <v>130</v>
      </c>
      <c r="K46" s="0" t="s">
        <v>131</v>
      </c>
    </row>
    <row r="47" customFormat="false" ht="14" hidden="false" customHeight="false" outlineLevel="0" collapsed="false">
      <c r="A47" s="0" t="n">
        <v>8178498</v>
      </c>
      <c r="B47" s="0" t="n">
        <v>1.35957956500338</v>
      </c>
      <c r="C47" s="0" t="n">
        <f aca="false">POWER(2,B47)</f>
        <v>2.56610386360924</v>
      </c>
      <c r="D47" s="0" t="n">
        <v>11.4534676602883</v>
      </c>
      <c r="E47" s="0" t="n">
        <v>9.41338423860804</v>
      </c>
      <c r="F47" s="1" t="n">
        <v>1.09439633759814E-008</v>
      </c>
      <c r="G47" s="1" t="n">
        <v>9.58950390868561E-006</v>
      </c>
      <c r="H47" s="0" t="n">
        <v>9.63494959131759</v>
      </c>
      <c r="I47" s="0" t="s">
        <v>129</v>
      </c>
      <c r="J47" s="0" t="s">
        <v>130</v>
      </c>
      <c r="K47" s="0" t="s">
        <v>131</v>
      </c>
    </row>
    <row r="48" customFormat="false" ht="14" hidden="false" customHeight="false" outlineLevel="0" collapsed="false">
      <c r="A48" s="0" t="n">
        <v>8179731</v>
      </c>
      <c r="B48" s="0" t="n">
        <v>1.3552970208875</v>
      </c>
      <c r="C48" s="0" t="n">
        <f aca="false">POWER(2,B48)</f>
        <v>2.55849784980285</v>
      </c>
      <c r="D48" s="0" t="n">
        <v>11.5344901578344</v>
      </c>
      <c r="E48" s="0" t="n">
        <v>9.71437968047817</v>
      </c>
      <c r="F48" s="1" t="n">
        <v>6.56748558187502E-009</v>
      </c>
      <c r="G48" s="1" t="n">
        <v>6.83367398186539E-006</v>
      </c>
      <c r="H48" s="0" t="n">
        <v>10.0645842532481</v>
      </c>
      <c r="I48" s="0" t="s">
        <v>54</v>
      </c>
      <c r="J48" s="0" t="s">
        <v>54</v>
      </c>
      <c r="K48" s="0" t="s">
        <v>54</v>
      </c>
    </row>
    <row r="49" customFormat="false" ht="14" hidden="false" customHeight="false" outlineLevel="0" collapsed="false">
      <c r="A49" s="0" t="n">
        <v>7896817</v>
      </c>
      <c r="B49" s="0" t="n">
        <v>1.33220524195929</v>
      </c>
      <c r="C49" s="0" t="n">
        <f aca="false">POWER(2,B49)</f>
        <v>2.51787252134165</v>
      </c>
      <c r="D49" s="0" t="n">
        <v>8.63041042266255</v>
      </c>
      <c r="E49" s="0" t="n">
        <v>7.65904743887518</v>
      </c>
      <c r="F49" s="1" t="n">
        <v>2.6876778332451E-007</v>
      </c>
      <c r="G49" s="0" t="n">
        <v>0.00014569034542988</v>
      </c>
      <c r="H49" s="0" t="n">
        <v>6.85860226005903</v>
      </c>
      <c r="I49" s="0" t="s">
        <v>132</v>
      </c>
      <c r="J49" s="0" t="s">
        <v>133</v>
      </c>
      <c r="K49" s="0" t="s">
        <v>134</v>
      </c>
    </row>
    <row r="50" customFormat="false" ht="14" hidden="false" customHeight="false" outlineLevel="0" collapsed="false">
      <c r="A50" s="0" t="n">
        <v>7964119</v>
      </c>
      <c r="B50" s="0" t="n">
        <v>1.32693559888521</v>
      </c>
      <c r="C50" s="0" t="n">
        <f aca="false">POWER(2,B50)</f>
        <v>2.50869241988973</v>
      </c>
      <c r="D50" s="0" t="n">
        <v>9.71136184027653</v>
      </c>
      <c r="E50" s="0" t="n">
        <v>7.7017613798274</v>
      </c>
      <c r="F50" s="1" t="n">
        <v>2.47433970471935E-007</v>
      </c>
      <c r="G50" s="0" t="n">
        <v>0.000142048429565586</v>
      </c>
      <c r="H50" s="0" t="n">
        <v>6.93194481748992</v>
      </c>
      <c r="I50" s="0" t="s">
        <v>135</v>
      </c>
      <c r="J50" s="0" t="s">
        <v>136</v>
      </c>
      <c r="K50" s="0" t="s">
        <v>137</v>
      </c>
    </row>
    <row r="51" customFormat="false" ht="14" hidden="false" customHeight="false" outlineLevel="0" collapsed="false">
      <c r="A51" s="0" t="n">
        <v>8013450</v>
      </c>
      <c r="B51" s="0" t="n">
        <v>1.31957039386307</v>
      </c>
      <c r="C51" s="0" t="n">
        <f aca="false">POWER(2,B51)</f>
        <v>2.4959177520384</v>
      </c>
      <c r="D51" s="0" t="n">
        <v>7.95345193885749</v>
      </c>
      <c r="E51" s="0" t="n">
        <v>8.06213929886139</v>
      </c>
      <c r="F51" s="1" t="n">
        <v>1.24346029922561E-007</v>
      </c>
      <c r="G51" s="1" t="n">
        <v>7.6673143672806E-005</v>
      </c>
      <c r="H51" s="0" t="n">
        <v>7.53909066422748</v>
      </c>
      <c r="I51" s="0" t="s">
        <v>138</v>
      </c>
      <c r="J51" s="0" t="s">
        <v>139</v>
      </c>
      <c r="K51" s="0" t="s">
        <v>140</v>
      </c>
    </row>
    <row r="52" customFormat="false" ht="14" hidden="false" customHeight="false" outlineLevel="0" collapsed="false">
      <c r="A52" s="0" t="n">
        <v>8098611</v>
      </c>
      <c r="B52" s="0" t="n">
        <v>1.31567210250466</v>
      </c>
      <c r="C52" s="0" t="n">
        <f aca="false">POWER(2,B52)</f>
        <v>2.48918266198473</v>
      </c>
      <c r="D52" s="0" t="n">
        <v>9.48358462495664</v>
      </c>
      <c r="E52" s="0" t="n">
        <v>6.44872495102303</v>
      </c>
      <c r="F52" s="1" t="n">
        <v>3.10065243793824E-006</v>
      </c>
      <c r="G52" s="0" t="n">
        <v>0.0012683496543542</v>
      </c>
      <c r="H52" s="0" t="n">
        <v>4.65865409014769</v>
      </c>
      <c r="I52" s="0" t="s">
        <v>141</v>
      </c>
      <c r="J52" s="0" t="s">
        <v>142</v>
      </c>
      <c r="K52" s="0" t="s">
        <v>143</v>
      </c>
    </row>
    <row r="53" customFormat="false" ht="14" hidden="false" customHeight="false" outlineLevel="0" collapsed="false">
      <c r="A53" s="0" t="n">
        <v>7948274</v>
      </c>
      <c r="B53" s="0" t="n">
        <v>1.30798576268458</v>
      </c>
      <c r="C53" s="0" t="n">
        <f aca="false">POWER(2,B53)</f>
        <v>2.4759561474448</v>
      </c>
      <c r="D53" s="0" t="n">
        <v>10.1429527443056</v>
      </c>
      <c r="E53" s="0" t="n">
        <v>9.12128166250242</v>
      </c>
      <c r="F53" s="1" t="n">
        <v>1.81514482849419E-008</v>
      </c>
      <c r="G53" s="1" t="n">
        <v>1.54971480395823E-005</v>
      </c>
      <c r="H53" s="0" t="n">
        <v>9.20537870075835</v>
      </c>
      <c r="I53" s="0" t="s">
        <v>144</v>
      </c>
      <c r="J53" s="0" t="s">
        <v>145</v>
      </c>
      <c r="K53" s="0" t="s">
        <v>146</v>
      </c>
    </row>
    <row r="54" customFormat="false" ht="14" hidden="false" customHeight="false" outlineLevel="0" collapsed="false">
      <c r="A54" s="0" t="n">
        <v>8082075</v>
      </c>
      <c r="B54" s="0" t="n">
        <v>1.21122454661172</v>
      </c>
      <c r="C54" s="0" t="n">
        <f aca="false">POWER(2,B54)</f>
        <v>2.31534077449122</v>
      </c>
      <c r="D54" s="0" t="n">
        <v>10.8839891252194</v>
      </c>
      <c r="E54" s="0" t="n">
        <v>8.4993179315711</v>
      </c>
      <c r="F54" s="1" t="n">
        <v>5.52210421992875E-008</v>
      </c>
      <c r="G54" s="1" t="n">
        <v>3.83061467106183E-005</v>
      </c>
      <c r="H54" s="0" t="n">
        <v>8.2479477291361</v>
      </c>
      <c r="I54" s="0" t="s">
        <v>147</v>
      </c>
      <c r="J54" s="0" t="s">
        <v>148</v>
      </c>
      <c r="K54" s="0" t="s">
        <v>149</v>
      </c>
    </row>
    <row r="55" customFormat="false" ht="14" hidden="false" customHeight="false" outlineLevel="0" collapsed="false">
      <c r="A55" s="0" t="n">
        <v>8178489</v>
      </c>
      <c r="B55" s="0" t="n">
        <v>1.20666034048965</v>
      </c>
      <c r="C55" s="0" t="n">
        <f aca="false">POWER(2,B55)</f>
        <v>2.30802738287002</v>
      </c>
      <c r="D55" s="0" t="n">
        <v>11.0139142581591</v>
      </c>
      <c r="E55" s="0" t="n">
        <v>10.1920158058051</v>
      </c>
      <c r="F55" s="1" t="n">
        <v>2.98440099764622E-009</v>
      </c>
      <c r="G55" s="1" t="n">
        <v>3.97486400074505E-006</v>
      </c>
      <c r="H55" s="0" t="n">
        <v>10.7200550883548</v>
      </c>
      <c r="I55" s="0" t="s">
        <v>54</v>
      </c>
      <c r="J55" s="0" t="s">
        <v>54</v>
      </c>
      <c r="K55" s="0" t="s">
        <v>54</v>
      </c>
    </row>
    <row r="56" customFormat="false" ht="14" hidden="false" customHeight="false" outlineLevel="0" collapsed="false">
      <c r="A56" s="0" t="n">
        <v>8094259</v>
      </c>
      <c r="B56" s="0" t="n">
        <v>1.20178951090024</v>
      </c>
      <c r="C56" s="0" t="n">
        <f aca="false">POWER(2,B56)</f>
        <v>2.30024815618172</v>
      </c>
      <c r="D56" s="0" t="n">
        <v>10.3032421449227</v>
      </c>
      <c r="E56" s="0" t="n">
        <v>8.32338763024393</v>
      </c>
      <c r="F56" s="1" t="n">
        <v>7.63251326386056E-008</v>
      </c>
      <c r="G56" s="1" t="n">
        <v>5.18652641115847E-005</v>
      </c>
      <c r="H56" s="0" t="n">
        <v>7.96630391391709</v>
      </c>
      <c r="I56" s="0" t="s">
        <v>150</v>
      </c>
      <c r="J56" s="0" t="s">
        <v>151</v>
      </c>
      <c r="K56" s="0" t="s">
        <v>152</v>
      </c>
    </row>
    <row r="57" customFormat="false" ht="14" hidden="false" customHeight="false" outlineLevel="0" collapsed="false">
      <c r="A57" s="0" t="n">
        <v>8124901</v>
      </c>
      <c r="B57" s="0" t="n">
        <v>1.18682276916516</v>
      </c>
      <c r="C57" s="0" t="n">
        <f aca="false">POWER(2,B57)</f>
        <v>2.27650837862467</v>
      </c>
      <c r="D57" s="0" t="n">
        <v>11.0074929921427</v>
      </c>
      <c r="E57" s="0" t="n">
        <v>9.83983099147092</v>
      </c>
      <c r="F57" s="1" t="n">
        <v>5.32512980484488E-009</v>
      </c>
      <c r="G57" s="1" t="n">
        <v>6.18424538218592E-006</v>
      </c>
      <c r="H57" s="0" t="n">
        <v>10.2398286777843</v>
      </c>
      <c r="I57" s="0" t="s">
        <v>129</v>
      </c>
      <c r="J57" s="0" t="s">
        <v>130</v>
      </c>
      <c r="K57" s="0" t="s">
        <v>131</v>
      </c>
    </row>
    <row r="58" customFormat="false" ht="14" hidden="false" customHeight="false" outlineLevel="0" collapsed="false">
      <c r="A58" s="0" t="n">
        <v>8177717</v>
      </c>
      <c r="B58" s="0" t="n">
        <v>1.16484946086863</v>
      </c>
      <c r="C58" s="0" t="n">
        <f aca="false">POWER(2,B58)</f>
        <v>2.24209819037845</v>
      </c>
      <c r="D58" s="0" t="n">
        <v>8.5010057280077</v>
      </c>
      <c r="E58" s="0" t="n">
        <v>12.0606690523505</v>
      </c>
      <c r="F58" s="1" t="n">
        <v>1.72325600418515E-010</v>
      </c>
      <c r="G58" s="1" t="n">
        <v>3.36476179027814E-007</v>
      </c>
      <c r="H58" s="0" t="n">
        <v>12.9991589102279</v>
      </c>
      <c r="I58" s="0" t="s">
        <v>153</v>
      </c>
      <c r="J58" s="0" t="s">
        <v>154</v>
      </c>
      <c r="K58" s="0" t="s">
        <v>155</v>
      </c>
    </row>
    <row r="59" customFormat="false" ht="14" hidden="false" customHeight="false" outlineLevel="0" collapsed="false">
      <c r="A59" s="0" t="n">
        <v>8117760</v>
      </c>
      <c r="B59" s="0" t="n">
        <v>1.16314034215418</v>
      </c>
      <c r="C59" s="0" t="n">
        <f aca="false">POWER(2,B59)</f>
        <v>2.23944361479043</v>
      </c>
      <c r="D59" s="0" t="n">
        <v>7.71511790357258</v>
      </c>
      <c r="E59" s="0" t="n">
        <v>12.4049764413803</v>
      </c>
      <c r="F59" s="1" t="n">
        <v>1.05745450226056E-010</v>
      </c>
      <c r="G59" s="1" t="n">
        <v>2.20062891011061E-007</v>
      </c>
      <c r="H59" s="0" t="n">
        <v>13.3738617589633</v>
      </c>
      <c r="I59" s="0" t="s">
        <v>153</v>
      </c>
      <c r="J59" s="0" t="s">
        <v>154</v>
      </c>
      <c r="K59" s="0" t="s">
        <v>155</v>
      </c>
    </row>
    <row r="60" customFormat="false" ht="14" hidden="false" customHeight="false" outlineLevel="0" collapsed="false">
      <c r="A60" s="0" t="n">
        <v>8025551</v>
      </c>
      <c r="B60" s="0" t="n">
        <v>1.15962157390907</v>
      </c>
      <c r="C60" s="0" t="n">
        <f aca="false">POWER(2,B60)</f>
        <v>2.23398821305514</v>
      </c>
      <c r="D60" s="0" t="n">
        <v>9.39022165598057</v>
      </c>
      <c r="E60" s="0" t="n">
        <v>9.72128685628386</v>
      </c>
      <c r="F60" s="1" t="n">
        <v>6.49178771624599E-009</v>
      </c>
      <c r="G60" s="1" t="n">
        <v>6.83367398186539E-006</v>
      </c>
      <c r="H60" s="0" t="n">
        <v>10.074290947785</v>
      </c>
      <c r="I60" s="0" t="s">
        <v>156</v>
      </c>
      <c r="J60" s="0" t="s">
        <v>157</v>
      </c>
      <c r="K60" s="0" t="s">
        <v>158</v>
      </c>
    </row>
    <row r="61" customFormat="false" ht="14" hidden="false" customHeight="false" outlineLevel="0" collapsed="false">
      <c r="A61" s="0" t="n">
        <v>8050102</v>
      </c>
      <c r="B61" s="0" t="n">
        <v>1.15908514575028</v>
      </c>
      <c r="C61" s="0" t="n">
        <f aca="false">POWER(2,B61)</f>
        <v>2.23315771777679</v>
      </c>
      <c r="D61" s="0" t="n">
        <v>9.08263270231949</v>
      </c>
      <c r="E61" s="0" t="n">
        <v>6.05914440418435</v>
      </c>
      <c r="F61" s="1" t="n">
        <v>7.09979999534361E-006</v>
      </c>
      <c r="G61" s="0" t="n">
        <v>0.00271726483270065</v>
      </c>
      <c r="H61" s="0" t="n">
        <v>3.9016962002377</v>
      </c>
      <c r="I61" s="0" t="s">
        <v>159</v>
      </c>
      <c r="J61" s="0" t="s">
        <v>160</v>
      </c>
      <c r="K61" s="0" t="s">
        <v>161</v>
      </c>
    </row>
    <row r="62" customFormat="false" ht="14" hidden="false" customHeight="false" outlineLevel="0" collapsed="false">
      <c r="A62" s="0" t="n">
        <v>8179041</v>
      </c>
      <c r="B62" s="0" t="n">
        <v>1.15669178035738</v>
      </c>
      <c r="C62" s="0" t="n">
        <f aca="false">POWER(2,B62)</f>
        <v>2.22945608206094</v>
      </c>
      <c r="D62" s="0" t="n">
        <v>11.716226718431</v>
      </c>
      <c r="E62" s="0" t="n">
        <v>7.29194307176328</v>
      </c>
      <c r="F62" s="1" t="n">
        <v>5.52673350823482E-007</v>
      </c>
      <c r="G62" s="0" t="n">
        <v>0.000278823705490447</v>
      </c>
      <c r="H62" s="0" t="n">
        <v>6.2161419695545</v>
      </c>
      <c r="I62" s="0" t="s">
        <v>54</v>
      </c>
      <c r="J62" s="0" t="s">
        <v>54</v>
      </c>
      <c r="K62" s="0" t="s">
        <v>54</v>
      </c>
    </row>
    <row r="63" customFormat="false" ht="14" hidden="false" customHeight="false" outlineLevel="0" collapsed="false">
      <c r="A63" s="0" t="n">
        <v>8179019</v>
      </c>
      <c r="B63" s="0" t="n">
        <v>1.11815228817725</v>
      </c>
      <c r="C63" s="0" t="n">
        <f aca="false">POWER(2,B63)</f>
        <v>2.17068786540226</v>
      </c>
      <c r="D63" s="0" t="n">
        <v>8.08772290640702</v>
      </c>
      <c r="E63" s="0" t="n">
        <v>12.4458828983223</v>
      </c>
      <c r="F63" s="1" t="n">
        <v>9.98554103698188E-011</v>
      </c>
      <c r="G63" s="1" t="n">
        <v>2.20062891011061E-007</v>
      </c>
      <c r="H63" s="0" t="n">
        <v>13.4175171169214</v>
      </c>
      <c r="I63" s="0" t="s">
        <v>153</v>
      </c>
      <c r="J63" s="0" t="s">
        <v>154</v>
      </c>
      <c r="K63" s="0" t="s">
        <v>155</v>
      </c>
    </row>
    <row r="64" customFormat="false" ht="14" hidden="false" customHeight="false" outlineLevel="0" collapsed="false">
      <c r="A64" s="0" t="n">
        <v>8179049</v>
      </c>
      <c r="B64" s="0" t="n">
        <v>1.11413464493665</v>
      </c>
      <c r="C64" s="0" t="n">
        <f aca="false">POWER(2,B64)</f>
        <v>2.16465130384255</v>
      </c>
      <c r="D64" s="0" t="n">
        <v>11.6062389351004</v>
      </c>
      <c r="E64" s="0" t="n">
        <v>6.68240785625994</v>
      </c>
      <c r="F64" s="1" t="n">
        <v>1.90436606235297E-006</v>
      </c>
      <c r="G64" s="0" t="n">
        <v>0.000856887524029284</v>
      </c>
      <c r="H64" s="0" t="n">
        <v>5.10156607638279</v>
      </c>
      <c r="I64" s="0" t="s">
        <v>162</v>
      </c>
      <c r="J64" s="0" t="s">
        <v>163</v>
      </c>
      <c r="K64" s="0" t="s">
        <v>164</v>
      </c>
    </row>
    <row r="65" customFormat="false" ht="14" hidden="false" customHeight="false" outlineLevel="0" collapsed="false">
      <c r="A65" s="0" t="n">
        <v>8177725</v>
      </c>
      <c r="B65" s="0" t="n">
        <v>1.10586127681504</v>
      </c>
      <c r="C65" s="0" t="n">
        <f aca="false">POWER(2,B65)</f>
        <v>2.15227328652149</v>
      </c>
      <c r="D65" s="0" t="n">
        <v>11.3835133756551</v>
      </c>
      <c r="E65" s="0" t="n">
        <v>7.86690790511192</v>
      </c>
      <c r="F65" s="1" t="n">
        <v>1.80130163599435E-007</v>
      </c>
      <c r="G65" s="0" t="n">
        <v>0.000105224457146849</v>
      </c>
      <c r="H65" s="0" t="n">
        <v>7.21275499959892</v>
      </c>
      <c r="I65" s="0" t="s">
        <v>165</v>
      </c>
      <c r="J65" s="0" t="s">
        <v>166</v>
      </c>
      <c r="K65" s="0" t="s">
        <v>167</v>
      </c>
    </row>
    <row r="66" customFormat="false" ht="14" hidden="false" customHeight="false" outlineLevel="0" collapsed="false">
      <c r="A66" s="0" t="n">
        <v>8179034</v>
      </c>
      <c r="B66" s="0" t="n">
        <v>1.10586127681504</v>
      </c>
      <c r="C66" s="0" t="n">
        <f aca="false">POWER(2,B66)</f>
        <v>2.15227328652149</v>
      </c>
      <c r="D66" s="0" t="n">
        <v>11.3835133756551</v>
      </c>
      <c r="E66" s="0" t="n">
        <v>7.86690790511192</v>
      </c>
      <c r="F66" s="1" t="n">
        <v>1.80130163599435E-007</v>
      </c>
      <c r="G66" s="0" t="n">
        <v>0.000105224457146849</v>
      </c>
      <c r="H66" s="0" t="n">
        <v>7.21275499959892</v>
      </c>
      <c r="I66" s="0" t="s">
        <v>165</v>
      </c>
      <c r="J66" s="0" t="s">
        <v>166</v>
      </c>
      <c r="K66" s="0" t="s">
        <v>167</v>
      </c>
    </row>
    <row r="67" customFormat="false" ht="14" hidden="false" customHeight="false" outlineLevel="0" collapsed="false">
      <c r="A67" s="0" t="n">
        <v>8117813</v>
      </c>
      <c r="B67" s="0" t="n">
        <v>1.07947842751529</v>
      </c>
      <c r="C67" s="0" t="n">
        <f aca="false">POWER(2,B67)</f>
        <v>2.11327193920042</v>
      </c>
      <c r="D67" s="0" t="n">
        <v>11.4397960510553</v>
      </c>
      <c r="E67" s="0" t="n">
        <v>7.22146999922827</v>
      </c>
      <c r="F67" s="1" t="n">
        <v>6.36027744781423E-007</v>
      </c>
      <c r="G67" s="0" t="n">
        <v>0.000316086803253538</v>
      </c>
      <c r="H67" s="0" t="n">
        <v>6.09032301179121</v>
      </c>
      <c r="I67" s="0" t="s">
        <v>162</v>
      </c>
      <c r="J67" s="0" t="s">
        <v>163</v>
      </c>
      <c r="K67" s="0" t="s">
        <v>164</v>
      </c>
    </row>
    <row r="68" customFormat="false" ht="14" hidden="false" customHeight="false" outlineLevel="0" collapsed="false">
      <c r="A68" s="0" t="n">
        <v>7951397</v>
      </c>
      <c r="B68" s="0" t="n">
        <v>1.07871936247397</v>
      </c>
      <c r="C68" s="0" t="n">
        <f aca="false">POWER(2,B68)</f>
        <v>2.11216034674054</v>
      </c>
      <c r="D68" s="0" t="n">
        <v>6.60789932859978</v>
      </c>
      <c r="E68" s="0" t="n">
        <v>5.68034994196894</v>
      </c>
      <c r="F68" s="1" t="n">
        <v>1.61785235872871E-005</v>
      </c>
      <c r="G68" s="0" t="n">
        <v>0.00579243333210644</v>
      </c>
      <c r="H68" s="0" t="n">
        <v>3.14458320875001</v>
      </c>
      <c r="I68" s="0" t="s">
        <v>168</v>
      </c>
      <c r="J68" s="0" t="s">
        <v>169</v>
      </c>
      <c r="K68" s="0" t="s">
        <v>170</v>
      </c>
    </row>
    <row r="69" customFormat="false" ht="14" hidden="false" customHeight="false" outlineLevel="0" collapsed="false">
      <c r="A69" s="0" t="n">
        <v>8055702</v>
      </c>
      <c r="B69" s="0" t="n">
        <v>1.06418775160628</v>
      </c>
      <c r="C69" s="0" t="n">
        <f aca="false">POWER(2,B69)</f>
        <v>2.0909923033899</v>
      </c>
      <c r="D69" s="0" t="n">
        <v>9.68193143463977</v>
      </c>
      <c r="E69" s="0" t="n">
        <v>9.832984808345</v>
      </c>
      <c r="F69" s="1" t="n">
        <v>5.3861644016996E-009</v>
      </c>
      <c r="G69" s="1" t="n">
        <v>6.18424538218592E-006</v>
      </c>
      <c r="H69" s="0" t="n">
        <v>10.2303224703264</v>
      </c>
      <c r="I69" s="0" t="s">
        <v>171</v>
      </c>
      <c r="J69" s="0" t="s">
        <v>172</v>
      </c>
      <c r="K69" s="0" t="s">
        <v>173</v>
      </c>
    </row>
    <row r="70" customFormat="false" ht="14" hidden="false" customHeight="false" outlineLevel="0" collapsed="false">
      <c r="A70" s="0" t="n">
        <v>8005458</v>
      </c>
      <c r="B70" s="0" t="n">
        <v>1.05209155916956</v>
      </c>
      <c r="C70" s="0" t="n">
        <f aca="false">POWER(2,B70)</f>
        <v>2.0735337925714</v>
      </c>
      <c r="D70" s="0" t="n">
        <v>7.82693293509379</v>
      </c>
      <c r="E70" s="0" t="n">
        <v>6.6129016153052</v>
      </c>
      <c r="F70" s="1" t="n">
        <v>2.19984084525539E-006</v>
      </c>
      <c r="G70" s="0" t="n">
        <v>0.000976641341659581</v>
      </c>
      <c r="H70" s="0" t="n">
        <v>4.97071757941616</v>
      </c>
      <c r="I70" s="0" t="s">
        <v>138</v>
      </c>
      <c r="J70" s="0" t="s">
        <v>139</v>
      </c>
      <c r="K70" s="0" t="s">
        <v>140</v>
      </c>
    </row>
    <row r="71" customFormat="false" ht="14" hidden="false" customHeight="false" outlineLevel="0" collapsed="false">
      <c r="A71" s="0" t="n">
        <v>8156688</v>
      </c>
      <c r="B71" s="0" t="n">
        <v>1.02768155896949</v>
      </c>
      <c r="C71" s="0" t="n">
        <f aca="false">POWER(2,B71)</f>
        <v>2.03874531120672</v>
      </c>
      <c r="D71" s="0" t="n">
        <v>9.10281743575295</v>
      </c>
      <c r="E71" s="0" t="n">
        <v>9.0269730918179</v>
      </c>
      <c r="F71" s="1" t="n">
        <v>2.14202139508873E-008</v>
      </c>
      <c r="G71" s="1" t="n">
        <v>1.69402619818183E-005</v>
      </c>
      <c r="H71" s="0" t="n">
        <v>9.06398116561508</v>
      </c>
      <c r="I71" s="0" t="s">
        <v>174</v>
      </c>
      <c r="J71" s="0" t="s">
        <v>175</v>
      </c>
      <c r="K71" s="0" t="s">
        <v>176</v>
      </c>
    </row>
    <row r="72" customFormat="false" ht="14" hidden="false" customHeight="false" outlineLevel="0" collapsed="false">
      <c r="A72" s="0" t="n">
        <v>8177732</v>
      </c>
      <c r="B72" s="0" t="n">
        <v>1.01837272297826</v>
      </c>
      <c r="C72" s="0" t="n">
        <f aca="false">POWER(2,B72)</f>
        <v>2.0256328731697</v>
      </c>
      <c r="D72" s="0" t="n">
        <v>11.4917155620069</v>
      </c>
      <c r="E72" s="0" t="n">
        <v>9.059194693336</v>
      </c>
      <c r="F72" s="1" t="n">
        <v>2.02395292342867E-008</v>
      </c>
      <c r="G72" s="1" t="n">
        <v>1.68478901228511E-005</v>
      </c>
      <c r="H72" s="0" t="n">
        <v>9.11244113522472</v>
      </c>
      <c r="I72" s="0" t="s">
        <v>177</v>
      </c>
      <c r="J72" s="0" t="s">
        <v>178</v>
      </c>
      <c r="K72" s="0" t="s">
        <v>179</v>
      </c>
    </row>
    <row r="73" customFormat="false" ht="14" hidden="false" customHeight="false" outlineLevel="0" collapsed="false">
      <c r="A73" s="0" t="n">
        <v>8177788</v>
      </c>
      <c r="B73" s="0" t="n">
        <v>1.00799766055318</v>
      </c>
      <c r="C73" s="0" t="n">
        <f aca="false">POWER(2,B73)</f>
        <v>2.01111789960378</v>
      </c>
      <c r="D73" s="0" t="n">
        <v>10.3723902254697</v>
      </c>
      <c r="E73" s="0" t="n">
        <v>7.67761414964775</v>
      </c>
      <c r="F73" s="1" t="n">
        <v>2.59269553739811E-007</v>
      </c>
      <c r="G73" s="0" t="n">
        <v>0.000143881638847908</v>
      </c>
      <c r="H73" s="0" t="n">
        <v>6.89051854135314</v>
      </c>
      <c r="I73" s="0" t="s">
        <v>180</v>
      </c>
      <c r="J73" s="0" t="s">
        <v>181</v>
      </c>
      <c r="K73" s="0" t="s">
        <v>182</v>
      </c>
    </row>
    <row r="74" customFormat="false" ht="14" hidden="false" customHeight="false" outlineLevel="0" collapsed="false">
      <c r="A74" s="0" t="n">
        <v>8179103</v>
      </c>
      <c r="B74" s="0" t="n">
        <v>1.00799766055318</v>
      </c>
      <c r="C74" s="0" t="n">
        <f aca="false">POWER(2,B74)</f>
        <v>2.01111789960378</v>
      </c>
      <c r="D74" s="0" t="n">
        <v>10.3723902254697</v>
      </c>
      <c r="E74" s="0" t="n">
        <v>7.67761414964775</v>
      </c>
      <c r="F74" s="1" t="n">
        <v>2.59269553739811E-007</v>
      </c>
      <c r="G74" s="0" t="n">
        <v>0.000143881638847908</v>
      </c>
      <c r="H74" s="0" t="n">
        <v>6.89051854135314</v>
      </c>
      <c r="I74" s="0" t="s">
        <v>180</v>
      </c>
      <c r="J74" s="0" t="s">
        <v>181</v>
      </c>
      <c r="K74" s="0" t="s">
        <v>182</v>
      </c>
    </row>
    <row r="75" customFormat="false" ht="14" hidden="false" customHeight="false" outlineLevel="0" collapsed="false">
      <c r="A75" s="0" t="n">
        <v>8117890</v>
      </c>
      <c r="B75" s="0" t="n">
        <v>0.977050896424748</v>
      </c>
      <c r="C75" s="0" t="n">
        <f aca="false">POWER(2,B75)</f>
        <v>1.96843748678444</v>
      </c>
      <c r="D75" s="0" t="n">
        <v>10.3125945637452</v>
      </c>
      <c r="E75" s="0" t="n">
        <v>7.06756971106367</v>
      </c>
      <c r="F75" s="1" t="n">
        <v>8.66398982293324E-007</v>
      </c>
      <c r="G75" s="0" t="n">
        <v>0.000424242454609129</v>
      </c>
      <c r="H75" s="0" t="n">
        <v>5.81277823842758</v>
      </c>
      <c r="I75" s="0" t="s">
        <v>180</v>
      </c>
      <c r="J75" s="0" t="s">
        <v>181</v>
      </c>
      <c r="K75" s="0" t="s">
        <v>182</v>
      </c>
    </row>
    <row r="76" customFormat="false" ht="14" hidden="false" customHeight="false" outlineLevel="0" collapsed="false">
      <c r="A76" s="0" t="n">
        <v>7948493</v>
      </c>
      <c r="B76" s="0" t="n">
        <v>0.96610928411616</v>
      </c>
      <c r="C76" s="0" t="n">
        <f aca="false">POWER(2,B76)</f>
        <v>1.95356503482621</v>
      </c>
      <c r="D76" s="0" t="n">
        <v>7.11474175408941</v>
      </c>
      <c r="E76" s="0" t="n">
        <v>6.35426147164298</v>
      </c>
      <c r="F76" s="1" t="n">
        <v>3.78368802071203E-006</v>
      </c>
      <c r="G76" s="0" t="n">
        <v>0.00149982690506724</v>
      </c>
      <c r="H76" s="0" t="n">
        <v>4.47721377431689</v>
      </c>
      <c r="I76" s="0" t="s">
        <v>183</v>
      </c>
      <c r="J76" s="0" t="s">
        <v>184</v>
      </c>
      <c r="K76" s="0" t="s">
        <v>185</v>
      </c>
    </row>
    <row r="77" customFormat="false" ht="14" hidden="false" customHeight="false" outlineLevel="0" collapsed="false">
      <c r="A77" s="0" t="n">
        <v>8117800</v>
      </c>
      <c r="B77" s="0" t="n">
        <v>0.962590790407233</v>
      </c>
      <c r="C77" s="0" t="n">
        <f aca="false">POWER(2,B77)</f>
        <v>1.94880641910502</v>
      </c>
      <c r="D77" s="0" t="n">
        <v>11.4987999683284</v>
      </c>
      <c r="E77" s="0" t="n">
        <v>9.66111545847036</v>
      </c>
      <c r="F77" s="1" t="n">
        <v>7.18300575703977E-009</v>
      </c>
      <c r="G77" s="1" t="n">
        <v>6.87577836755337E-006</v>
      </c>
      <c r="H77" s="0" t="n">
        <v>9.98950359836786</v>
      </c>
      <c r="I77" s="0" t="s">
        <v>177</v>
      </c>
      <c r="J77" s="0" t="s">
        <v>178</v>
      </c>
      <c r="K77" s="0" t="s">
        <v>179</v>
      </c>
    </row>
    <row r="78" customFormat="false" ht="14" hidden="false" customHeight="false" outlineLevel="0" collapsed="false">
      <c r="A78" s="0" t="n">
        <v>7960744</v>
      </c>
      <c r="B78" s="0" t="n">
        <v>0.936787700569313</v>
      </c>
      <c r="C78" s="0" t="n">
        <f aca="false">POWER(2,B78)</f>
        <v>1.91426120303113</v>
      </c>
      <c r="D78" s="0" t="n">
        <v>8.24930064908308</v>
      </c>
      <c r="E78" s="0" t="n">
        <v>5.509665915342</v>
      </c>
      <c r="F78" s="1" t="n">
        <v>2.35771839555299E-005</v>
      </c>
      <c r="G78" s="0" t="n">
        <v>0.00809329375430183</v>
      </c>
      <c r="H78" s="0" t="n">
        <v>2.79710720769515</v>
      </c>
      <c r="I78" s="0" t="s">
        <v>186</v>
      </c>
      <c r="J78" s="0" t="s">
        <v>187</v>
      </c>
      <c r="K78" s="0" t="s">
        <v>188</v>
      </c>
    </row>
    <row r="79" customFormat="false" ht="14" hidden="false" customHeight="false" outlineLevel="0" collapsed="false">
      <c r="A79" s="0" t="n">
        <v>8117777</v>
      </c>
      <c r="B79" s="0" t="n">
        <v>0.920895045137433</v>
      </c>
      <c r="C79" s="0" t="n">
        <f aca="false">POWER(2,B79)</f>
        <v>1.89328952222747</v>
      </c>
      <c r="D79" s="0" t="n">
        <v>10.2001946867619</v>
      </c>
      <c r="E79" s="0" t="n">
        <v>8.27894607043465</v>
      </c>
      <c r="F79" s="1" t="n">
        <v>8.28802870818658E-008</v>
      </c>
      <c r="G79" s="1" t="n">
        <v>5.41110768424487E-005</v>
      </c>
      <c r="H79" s="0" t="n">
        <v>7.89439046422776</v>
      </c>
      <c r="I79" s="0" t="s">
        <v>189</v>
      </c>
      <c r="J79" s="0" t="s">
        <v>190</v>
      </c>
      <c r="K79" s="0" t="s">
        <v>191</v>
      </c>
    </row>
    <row r="80" customFormat="false" ht="14" hidden="false" customHeight="false" outlineLevel="0" collapsed="false">
      <c r="A80" s="0" t="n">
        <v>8041422</v>
      </c>
      <c r="B80" s="0" t="n">
        <v>0.916874380249195</v>
      </c>
      <c r="C80" s="0" t="n">
        <f aca="false">POWER(2,B80)</f>
        <v>1.88802043558484</v>
      </c>
      <c r="D80" s="0" t="n">
        <v>6.07599182186</v>
      </c>
      <c r="E80" s="0" t="n">
        <v>5.79217748979088</v>
      </c>
      <c r="F80" s="1" t="n">
        <v>1.26638693438619E-005</v>
      </c>
      <c r="G80" s="0" t="n">
        <v>0.00468520952825076</v>
      </c>
      <c r="H80" s="0" t="n">
        <v>3.37016455202813</v>
      </c>
      <c r="I80" s="0" t="s">
        <v>192</v>
      </c>
      <c r="J80" s="0" t="s">
        <v>193</v>
      </c>
      <c r="K80" s="0" t="s">
        <v>194</v>
      </c>
    </row>
    <row r="81" customFormat="false" ht="14" hidden="false" customHeight="false" outlineLevel="0" collapsed="false">
      <c r="A81" s="0" t="n">
        <v>7917503</v>
      </c>
      <c r="B81" s="0" t="n">
        <v>0.86182198492788</v>
      </c>
      <c r="C81" s="0" t="n">
        <f aca="false">POWER(2,B81)</f>
        <v>1.81733197729633</v>
      </c>
      <c r="D81" s="0" t="n">
        <v>9.0731027813581</v>
      </c>
      <c r="E81" s="0" t="n">
        <v>6.82659235559568</v>
      </c>
      <c r="F81" s="1" t="n">
        <v>1.41481363641954E-006</v>
      </c>
      <c r="G81" s="0" t="n">
        <v>0.000654292356275854</v>
      </c>
      <c r="H81" s="0" t="n">
        <v>5.37057078213862</v>
      </c>
      <c r="I81" s="0" t="s">
        <v>195</v>
      </c>
      <c r="J81" s="0" t="s">
        <v>196</v>
      </c>
      <c r="K81" s="0" t="s">
        <v>197</v>
      </c>
    </row>
    <row r="82" customFormat="false" ht="14" hidden="false" customHeight="false" outlineLevel="0" collapsed="false">
      <c r="A82" s="0" t="n">
        <v>7945371</v>
      </c>
      <c r="B82" s="0" t="n">
        <v>0.85402888174519</v>
      </c>
      <c r="C82" s="0" t="n">
        <f aca="false">POWER(2,B82)</f>
        <v>1.80754163885875</v>
      </c>
      <c r="D82" s="0" t="n">
        <v>12.1758620843041</v>
      </c>
      <c r="E82" s="0" t="n">
        <v>7.9265722264232</v>
      </c>
      <c r="F82" s="1" t="n">
        <v>1.60754896897369E-007</v>
      </c>
      <c r="G82" s="1" t="n">
        <v>9.73210145816674E-005</v>
      </c>
      <c r="H82" s="0" t="n">
        <v>7.3131316028308</v>
      </c>
      <c r="I82" s="0" t="s">
        <v>198</v>
      </c>
      <c r="J82" s="0" t="s">
        <v>199</v>
      </c>
      <c r="K82" s="0" t="s">
        <v>200</v>
      </c>
    </row>
    <row r="83" customFormat="false" ht="14" hidden="false" customHeight="false" outlineLevel="0" collapsed="false">
      <c r="A83" s="0" t="n">
        <v>8125500</v>
      </c>
      <c r="B83" s="0" t="n">
        <v>0.834125404887244</v>
      </c>
      <c r="C83" s="0" t="n">
        <f aca="false">POWER(2,B83)</f>
        <v>1.78277595115426</v>
      </c>
      <c r="D83" s="0" t="n">
        <v>8.39973865710753</v>
      </c>
      <c r="E83" s="0" t="n">
        <v>6.46787077954039</v>
      </c>
      <c r="F83" s="1" t="n">
        <v>2.97845201203475E-006</v>
      </c>
      <c r="G83" s="0" t="n">
        <v>0.00125536097018634</v>
      </c>
      <c r="H83" s="0" t="n">
        <v>4.69526130426728</v>
      </c>
      <c r="I83" s="0" t="s">
        <v>201</v>
      </c>
      <c r="J83" s="0" t="s">
        <v>202</v>
      </c>
      <c r="K83" s="0" t="s">
        <v>203</v>
      </c>
    </row>
    <row r="84" customFormat="false" ht="14" hidden="false" customHeight="false" outlineLevel="0" collapsed="false">
      <c r="A84" s="0" t="n">
        <v>8178855</v>
      </c>
      <c r="B84" s="0" t="n">
        <v>0.834125404887244</v>
      </c>
      <c r="C84" s="0" t="n">
        <f aca="false">POWER(2,B84)</f>
        <v>1.78277595115426</v>
      </c>
      <c r="D84" s="0" t="n">
        <v>8.39973865710753</v>
      </c>
      <c r="E84" s="0" t="n">
        <v>6.46787077954039</v>
      </c>
      <c r="F84" s="1" t="n">
        <v>2.97845201203475E-006</v>
      </c>
      <c r="G84" s="0" t="n">
        <v>0.00125536097018634</v>
      </c>
      <c r="H84" s="0" t="n">
        <v>4.69526130426728</v>
      </c>
      <c r="I84" s="0" t="s">
        <v>201</v>
      </c>
      <c r="J84" s="0" t="s">
        <v>202</v>
      </c>
      <c r="K84" s="0" t="s">
        <v>203</v>
      </c>
    </row>
    <row r="85" customFormat="false" ht="14" hidden="false" customHeight="false" outlineLevel="0" collapsed="false">
      <c r="A85" s="0" t="n">
        <v>8180049</v>
      </c>
      <c r="B85" s="0" t="n">
        <v>0.834125404887244</v>
      </c>
      <c r="C85" s="0" t="n">
        <f aca="false">POWER(2,B85)</f>
        <v>1.78277595115426</v>
      </c>
      <c r="D85" s="0" t="n">
        <v>8.39973865710753</v>
      </c>
      <c r="E85" s="0" t="n">
        <v>6.46787077954039</v>
      </c>
      <c r="F85" s="1" t="n">
        <v>2.97845201203475E-006</v>
      </c>
      <c r="G85" s="0" t="n">
        <v>0.00125536097018634</v>
      </c>
      <c r="H85" s="0" t="n">
        <v>4.69526130426728</v>
      </c>
      <c r="I85" s="0" t="s">
        <v>201</v>
      </c>
      <c r="J85" s="0" t="s">
        <v>202</v>
      </c>
      <c r="K85" s="0" t="s">
        <v>203</v>
      </c>
    </row>
    <row r="86" customFormat="false" ht="14" hidden="false" customHeight="false" outlineLevel="0" collapsed="false">
      <c r="A86" s="0" t="n">
        <v>8013479</v>
      </c>
      <c r="B86" s="0" t="n">
        <v>0.77417285859713</v>
      </c>
      <c r="C86" s="0" t="n">
        <f aca="false">POWER(2,B86)</f>
        <v>1.71020925470892</v>
      </c>
      <c r="D86" s="0" t="n">
        <v>8.74993942116422</v>
      </c>
      <c r="E86" s="0" t="n">
        <v>6.44522480956746</v>
      </c>
      <c r="F86" s="1" t="n">
        <v>3.12354481355811E-006</v>
      </c>
      <c r="G86" s="0" t="n">
        <v>0.0012683496543542</v>
      </c>
      <c r="H86" s="0" t="n">
        <v>4.65195563977523</v>
      </c>
      <c r="I86" s="0" t="s">
        <v>204</v>
      </c>
      <c r="J86" s="0" t="s">
        <v>205</v>
      </c>
      <c r="K86" s="0" t="s">
        <v>54</v>
      </c>
    </row>
    <row r="87" customFormat="false" ht="14" hidden="false" customHeight="false" outlineLevel="0" collapsed="false">
      <c r="A87" s="0" t="n">
        <v>7916616</v>
      </c>
      <c r="B87" s="0" t="n">
        <v>0.773805330440343</v>
      </c>
      <c r="C87" s="0" t="n">
        <f aca="false">POWER(2,B87)</f>
        <v>1.70977363250036</v>
      </c>
      <c r="D87" s="0" t="n">
        <v>7.22553721042572</v>
      </c>
      <c r="E87" s="0" t="n">
        <v>8.58429818743154</v>
      </c>
      <c r="F87" s="1" t="n">
        <v>4.72965341349584E-008</v>
      </c>
      <c r="G87" s="1" t="n">
        <v>3.35070786615257E-005</v>
      </c>
      <c r="H87" s="0" t="n">
        <v>8.38226277907415</v>
      </c>
      <c r="I87" s="0" t="s">
        <v>206</v>
      </c>
      <c r="J87" s="0" t="s">
        <v>207</v>
      </c>
      <c r="K87" s="0" t="s">
        <v>208</v>
      </c>
    </row>
    <row r="88" customFormat="false" ht="14" hidden="false" customHeight="false" outlineLevel="0" collapsed="false">
      <c r="A88" s="0" t="n">
        <v>8119198</v>
      </c>
      <c r="B88" s="0" t="n">
        <v>0.761603805268468</v>
      </c>
      <c r="C88" s="0" t="n">
        <f aca="false">POWER(2,B88)</f>
        <v>1.69537427950786</v>
      </c>
      <c r="D88" s="0" t="n">
        <v>9.5890084741175</v>
      </c>
      <c r="E88" s="0" t="n">
        <v>7.0596450270963</v>
      </c>
      <c r="F88" s="1" t="n">
        <v>8.80375494268455E-007</v>
      </c>
      <c r="G88" s="0" t="n">
        <v>0.000424838591777634</v>
      </c>
      <c r="H88" s="0" t="n">
        <v>5.79838376376204</v>
      </c>
      <c r="I88" s="0" t="s">
        <v>209</v>
      </c>
      <c r="J88" s="0" t="s">
        <v>210</v>
      </c>
      <c r="K88" s="0" t="s">
        <v>211</v>
      </c>
    </row>
    <row r="89" customFormat="false" ht="14" hidden="false" customHeight="false" outlineLevel="0" collapsed="false">
      <c r="A89" s="0" t="n">
        <v>8148572</v>
      </c>
      <c r="B89" s="0" t="n">
        <v>0.757693960281884</v>
      </c>
      <c r="C89" s="0" t="n">
        <f aca="false">POWER(2,B89)</f>
        <v>1.69078586934378</v>
      </c>
      <c r="D89" s="0" t="n">
        <v>10.9244066036846</v>
      </c>
      <c r="E89" s="0" t="n">
        <v>6.36902567117285</v>
      </c>
      <c r="F89" s="1" t="n">
        <v>3.66748569288725E-006</v>
      </c>
      <c r="G89" s="0" t="n">
        <v>0.00147128037489237</v>
      </c>
      <c r="H89" s="0" t="n">
        <v>4.50566206784353</v>
      </c>
      <c r="I89" s="0" t="s">
        <v>212</v>
      </c>
      <c r="J89" s="0" t="s">
        <v>213</v>
      </c>
      <c r="K89" s="0" t="s">
        <v>214</v>
      </c>
    </row>
    <row r="90" customFormat="false" ht="14" hidden="false" customHeight="false" outlineLevel="0" collapsed="false">
      <c r="A90" s="0" t="n">
        <v>7920531</v>
      </c>
      <c r="B90" s="0" t="n">
        <v>0.72507790641964</v>
      </c>
      <c r="C90" s="0" t="n">
        <f aca="false">POWER(2,B90)</f>
        <v>1.65298989636955</v>
      </c>
      <c r="D90" s="0" t="n">
        <v>11.1374364683266</v>
      </c>
      <c r="E90" s="0" t="n">
        <v>8.26266040041647</v>
      </c>
      <c r="F90" s="1" t="n">
        <v>8.5426428622009E-008</v>
      </c>
      <c r="G90" s="1" t="n">
        <v>5.47008421889814E-005</v>
      </c>
      <c r="H90" s="0" t="n">
        <v>7.8679598404635</v>
      </c>
      <c r="I90" s="0" t="s">
        <v>215</v>
      </c>
      <c r="J90" s="0" t="s">
        <v>216</v>
      </c>
      <c r="K90" s="0" t="s">
        <v>217</v>
      </c>
    </row>
    <row r="91" customFormat="false" ht="14" hidden="false" customHeight="false" outlineLevel="0" collapsed="false">
      <c r="A91" s="0" t="n">
        <v>8048940</v>
      </c>
      <c r="B91" s="0" t="n">
        <v>0.654929188197912</v>
      </c>
      <c r="C91" s="0" t="n">
        <f aca="false">POWER(2,B91)</f>
        <v>1.57453866815876</v>
      </c>
      <c r="D91" s="0" t="n">
        <v>10.2778490348046</v>
      </c>
      <c r="E91" s="0" t="n">
        <v>6.22858159455159</v>
      </c>
      <c r="F91" s="1" t="n">
        <v>4.940009355221E-006</v>
      </c>
      <c r="G91" s="0" t="n">
        <v>0.00191264525000923</v>
      </c>
      <c r="H91" s="0" t="n">
        <v>4.23371069305493</v>
      </c>
      <c r="I91" s="0" t="s">
        <v>218</v>
      </c>
      <c r="J91" s="0" t="s">
        <v>219</v>
      </c>
      <c r="K91" s="0" t="s">
        <v>220</v>
      </c>
    </row>
    <row r="92" customFormat="false" ht="14" hidden="false" customHeight="false" outlineLevel="0" collapsed="false">
      <c r="A92" s="0" t="n">
        <v>8072710</v>
      </c>
      <c r="B92" s="0" t="n">
        <v>0.633019923408339</v>
      </c>
      <c r="C92" s="0" t="n">
        <f aca="false">POWER(2,B92)</f>
        <v>1.55080782897632</v>
      </c>
      <c r="D92" s="0" t="n">
        <v>8.92730577572813</v>
      </c>
      <c r="E92" s="0" t="n">
        <v>5.56313351165774</v>
      </c>
      <c r="F92" s="1" t="n">
        <v>2.09462482847128E-005</v>
      </c>
      <c r="G92" s="0" t="n">
        <v>0.00726507530350085</v>
      </c>
      <c r="H92" s="0" t="n">
        <v>2.90635708073411</v>
      </c>
      <c r="I92" s="0" t="s">
        <v>221</v>
      </c>
      <c r="J92" s="0" t="s">
        <v>222</v>
      </c>
      <c r="K92" s="0" t="s">
        <v>223</v>
      </c>
    </row>
    <row r="93" customFormat="false" ht="14" hidden="false" customHeight="false" outlineLevel="0" collapsed="false">
      <c r="A93" s="0" t="n">
        <v>8010454</v>
      </c>
      <c r="B93" s="0" t="n">
        <v>0.615709225828551</v>
      </c>
      <c r="C93" s="0" t="n">
        <f aca="false">POWER(2,B93)</f>
        <v>1.5323110928591</v>
      </c>
      <c r="D93" s="0" t="n">
        <v>10.1401063448067</v>
      </c>
      <c r="E93" s="0" t="n">
        <v>5.64982828804111</v>
      </c>
      <c r="F93" s="1" t="n">
        <v>1.73013811148053E-005</v>
      </c>
      <c r="G93" s="0" t="n">
        <v>0.00606404302083865</v>
      </c>
      <c r="H93" s="0" t="n">
        <v>3.08272440704021</v>
      </c>
      <c r="I93" s="0" t="s">
        <v>224</v>
      </c>
      <c r="J93" s="0" t="s">
        <v>225</v>
      </c>
      <c r="K93" s="0" t="s">
        <v>226</v>
      </c>
    </row>
    <row r="94" customFormat="false" ht="14" hidden="false" customHeight="false" outlineLevel="0" collapsed="false">
      <c r="A94" s="0" t="n">
        <v>8154785</v>
      </c>
      <c r="B94" s="0" t="n">
        <v>0.607326125639108</v>
      </c>
      <c r="C94" s="0" t="n">
        <f aca="false">POWER(2,B94)</f>
        <v>1.52343307750242</v>
      </c>
      <c r="D94" s="0" t="n">
        <v>11.2553611539804</v>
      </c>
      <c r="E94" s="0" t="n">
        <v>5.8044146731712</v>
      </c>
      <c r="F94" s="1" t="n">
        <v>1.23300494971896E-005</v>
      </c>
      <c r="G94" s="0" t="n">
        <v>0.00466538247849911</v>
      </c>
      <c r="H94" s="0" t="n">
        <v>3.3947469074296</v>
      </c>
      <c r="I94" s="0" t="s">
        <v>227</v>
      </c>
      <c r="J94" s="0" t="s">
        <v>228</v>
      </c>
      <c r="K94" s="0" t="s">
        <v>229</v>
      </c>
    </row>
    <row r="95" customFormat="false" ht="14" hidden="false" customHeight="false" outlineLevel="0" collapsed="false">
      <c r="A95" s="0" t="n">
        <v>8010426</v>
      </c>
      <c r="B95" s="0" t="n">
        <v>0.573053198605175</v>
      </c>
      <c r="C95" s="0" t="n">
        <f aca="false">POWER(2,B95)</f>
        <v>1.48766861840481</v>
      </c>
      <c r="D95" s="0" t="n">
        <v>9.74260209048603</v>
      </c>
      <c r="E95" s="0" t="n">
        <v>5.47084319774253</v>
      </c>
      <c r="F95" s="1" t="n">
        <v>2.56973222610737E-005</v>
      </c>
      <c r="G95" s="0" t="n">
        <v>0.00855643739326972</v>
      </c>
      <c r="H95" s="0" t="n">
        <v>2.71755751286147</v>
      </c>
      <c r="I95" s="0" t="s">
        <v>230</v>
      </c>
      <c r="J95" s="0" t="s">
        <v>231</v>
      </c>
      <c r="K95" s="0" t="s">
        <v>226</v>
      </c>
    </row>
    <row r="96" customFormat="false" ht="14" hidden="false" customHeight="false" outlineLevel="0" collapsed="false">
      <c r="A96" s="0" t="n">
        <v>8018975</v>
      </c>
      <c r="B96" s="0" t="n">
        <v>0.513682448997542</v>
      </c>
      <c r="C96" s="0" t="n">
        <f aca="false">POWER(2,B96)</f>
        <v>1.42768969691554</v>
      </c>
      <c r="D96" s="0" t="n">
        <v>11.2791154815007</v>
      </c>
      <c r="E96" s="0" t="n">
        <v>5.64996138456509</v>
      </c>
      <c r="F96" s="1" t="n">
        <v>1.72963152714834E-005</v>
      </c>
      <c r="G96" s="0" t="n">
        <v>0.00606404302083865</v>
      </c>
      <c r="H96" s="0" t="n">
        <v>3.08299442202752</v>
      </c>
      <c r="I96" s="0" t="s">
        <v>232</v>
      </c>
      <c r="J96" s="0" t="s">
        <v>233</v>
      </c>
      <c r="K96" s="0" t="s">
        <v>234</v>
      </c>
    </row>
    <row r="97" customFormat="false" ht="14" hidden="false" customHeight="false" outlineLevel="0" collapsed="false">
      <c r="A97" s="0" t="n">
        <v>7983157</v>
      </c>
      <c r="B97" s="0" t="n">
        <v>0.475772888675923</v>
      </c>
      <c r="C97" s="0" t="n">
        <f aca="false">POWER(2,B97)</f>
        <v>1.39066303411402</v>
      </c>
      <c r="D97" s="0" t="n">
        <v>10.3781152627353</v>
      </c>
      <c r="E97" s="0" t="n">
        <v>5.68985741149439</v>
      </c>
      <c r="F97" s="1" t="n">
        <v>1.5844213440975E-005</v>
      </c>
      <c r="G97" s="0" t="n">
        <v>0.00573439972765374</v>
      </c>
      <c r="H97" s="0" t="n">
        <v>3.1638270568924</v>
      </c>
      <c r="I97" s="0" t="s">
        <v>235</v>
      </c>
      <c r="J97" s="0" t="s">
        <v>236</v>
      </c>
      <c r="K97" s="0" t="s">
        <v>237</v>
      </c>
    </row>
    <row r="98" customFormat="false" ht="14" hidden="false" customHeight="false" outlineLevel="0" collapsed="false">
      <c r="A98" s="0" t="n">
        <v>8125483</v>
      </c>
      <c r="B98" s="0" t="n">
        <v>0.46501197089958</v>
      </c>
      <c r="C98" s="0" t="n">
        <f aca="false">POWER(2,B98)</f>
        <v>1.38032880675892</v>
      </c>
      <c r="D98" s="0" t="n">
        <v>9.99391667944953</v>
      </c>
      <c r="E98" s="0" t="n">
        <v>5.71388463805105</v>
      </c>
      <c r="F98" s="1" t="n">
        <v>1.50305108399921E-005</v>
      </c>
      <c r="G98" s="0" t="n">
        <v>0.00549968043339801</v>
      </c>
      <c r="H98" s="0" t="n">
        <v>3.21240647461959</v>
      </c>
      <c r="I98" s="0" t="s">
        <v>238</v>
      </c>
      <c r="J98" s="0" t="s">
        <v>239</v>
      </c>
      <c r="K98" s="0" t="s">
        <v>240</v>
      </c>
    </row>
    <row r="99" customFormat="false" ht="14" hidden="false" customHeight="false" outlineLevel="0" collapsed="false">
      <c r="A99" s="0" t="n">
        <v>8101158</v>
      </c>
      <c r="B99" s="0" t="n">
        <v>0.458597111689409</v>
      </c>
      <c r="C99" s="0" t="n">
        <f aca="false">POWER(2,B99)</f>
        <v>1.37420488029529</v>
      </c>
      <c r="D99" s="0" t="n">
        <v>10.7223509689289</v>
      </c>
      <c r="E99" s="0" t="n">
        <v>5.79772255712895</v>
      </c>
      <c r="F99" s="1" t="n">
        <v>1.25114718586033E-005</v>
      </c>
      <c r="G99" s="0" t="n">
        <v>0.00468083683680803</v>
      </c>
      <c r="H99" s="0" t="n">
        <v>3.38130616021085</v>
      </c>
      <c r="I99" s="0" t="s">
        <v>241</v>
      </c>
      <c r="J99" s="0" t="s">
        <v>242</v>
      </c>
      <c r="K99" s="0" t="s">
        <v>243</v>
      </c>
    </row>
    <row r="100" customFormat="false" ht="14" hidden="false" customHeight="false" outlineLevel="0" collapsed="false">
      <c r="A100" s="0" t="n">
        <v>8026139</v>
      </c>
      <c r="B100" s="0" t="n">
        <v>-0.589979441451243</v>
      </c>
      <c r="C100" s="0" t="n">
        <f aca="false">POWER(2,B100)</f>
        <v>0.66435237406864</v>
      </c>
      <c r="D100" s="0" t="n">
        <v>9.73655140525705</v>
      </c>
      <c r="E100" s="0" t="n">
        <v>-5.47510011104287</v>
      </c>
      <c r="F100" s="1" t="n">
        <v>2.54556360438473E-005</v>
      </c>
      <c r="G100" s="0" t="n">
        <v>0.00855643739326972</v>
      </c>
      <c r="H100" s="0" t="n">
        <v>2.72628921719033</v>
      </c>
      <c r="I100" s="0" t="s">
        <v>244</v>
      </c>
      <c r="J100" s="0" t="s">
        <v>245</v>
      </c>
      <c r="K100" s="0" t="s">
        <v>246</v>
      </c>
    </row>
    <row r="101" customFormat="false" ht="14" hidden="false" customHeight="false" outlineLevel="0" collapsed="false">
      <c r="A101" s="0" t="n">
        <v>8076792</v>
      </c>
      <c r="B101" s="0" t="n">
        <v>-0.822972856873184</v>
      </c>
      <c r="C101" s="0" t="n">
        <f aca="false">POWER(2,B101)</f>
        <v>0.565275918666165</v>
      </c>
      <c r="D101" s="0" t="n">
        <v>9.81077869427008</v>
      </c>
      <c r="E101" s="0" t="n">
        <v>-6.71894499952723</v>
      </c>
      <c r="F101" s="1" t="n">
        <v>1.76576993832255E-006</v>
      </c>
      <c r="G101" s="0" t="n">
        <v>0.000805408789538711</v>
      </c>
      <c r="H101" s="0" t="n">
        <v>5.17004417287539</v>
      </c>
      <c r="I101" s="0" t="s">
        <v>247</v>
      </c>
      <c r="J101" s="0" t="s">
        <v>248</v>
      </c>
      <c r="K101" s="0" t="s">
        <v>2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18:35:56Z</dcterms:created>
  <dc:creator/>
  <dc:description/>
  <dc:language>en-US</dc:language>
  <cp:lastModifiedBy>Sherri Christian</cp:lastModifiedBy>
  <dcterms:modified xsi:type="dcterms:W3CDTF">2011-07-26T17:28:50Z</dcterms:modified>
  <cp:revision>0</cp:revision>
  <dc:subject/>
  <dc:title/>
</cp:coreProperties>
</file>